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tokyo-my.sharepoint.com/personal/5166616578_utac_u-tokyo_ac_jp/Documents/Yamazaki #2/Revise3/Source_Data_030722/"/>
    </mc:Choice>
  </mc:AlternateContent>
  <xr:revisionPtr revIDLastSave="0" documentId="8_{E4FCF6A7-7BFB-A842-9E7B-AE24E0CEDB52}" xr6:coauthVersionLast="47" xr6:coauthVersionMax="47" xr10:uidLastSave="{00000000-0000-0000-0000-000000000000}"/>
  <bookViews>
    <workbookView xWindow="12640" yWindow="6960" windowWidth="27100" windowHeight="15940" xr2:uid="{E46B51BC-6E5A-3F4B-90A3-FE95E9646893}"/>
  </bookViews>
  <sheets>
    <sheet name="ED. Fig. 3a" sheetId="1" r:id="rId1"/>
    <sheet name="ED. Fig. 3b" sheetId="2" r:id="rId2"/>
    <sheet name="ED.Fig.3c" sheetId="3" r:id="rId3"/>
    <sheet name="ED.Fig.3d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7" i="3" l="1"/>
  <c r="F37" i="3"/>
  <c r="G36" i="3"/>
  <c r="F36" i="3"/>
</calcChain>
</file>

<file path=xl/sharedStrings.xml><?xml version="1.0" encoding="utf-8"?>
<sst xmlns="http://schemas.openxmlformats.org/spreadsheetml/2006/main" count="60" uniqueCount="26">
  <si>
    <t>quantification of droplet of WT, Pm9, CBm-1~4</t>
    <phoneticPr fontId="1"/>
  </si>
  <si>
    <t>signal/droplet</t>
    <phoneticPr fontId="1"/>
  </si>
  <si>
    <t>area (mm^2)</t>
    <phoneticPr fontId="1"/>
  </si>
  <si>
    <t>WT</t>
    <phoneticPr fontId="1"/>
  </si>
  <si>
    <t>Pm9</t>
    <phoneticPr fontId="1"/>
  </si>
  <si>
    <t>CBm-1</t>
    <phoneticPr fontId="1"/>
  </si>
  <si>
    <t>CBm-2</t>
  </si>
  <si>
    <t>CBm-3</t>
  </si>
  <si>
    <t>CBm-4</t>
  </si>
  <si>
    <t>quantification of droplet of R7_WT, R7_Pm</t>
    <phoneticPr fontId="1"/>
  </si>
  <si>
    <t>R7_WT</t>
    <phoneticPr fontId="1"/>
  </si>
  <si>
    <t>R7_Pm</t>
    <phoneticPr fontId="1"/>
  </si>
  <si>
    <t>turbidity assay of R7_WT and R7_Pm</t>
    <phoneticPr fontId="1"/>
  </si>
  <si>
    <t>1st</t>
    <phoneticPr fontId="1"/>
  </si>
  <si>
    <t>2nd</t>
    <phoneticPr fontId="1"/>
  </si>
  <si>
    <t>3rd</t>
    <phoneticPr fontId="1"/>
  </si>
  <si>
    <t>protein conc. (uM)</t>
    <phoneticPr fontId="1"/>
  </si>
  <si>
    <t>OD</t>
    <phoneticPr fontId="1"/>
  </si>
  <si>
    <t>Pm</t>
    <phoneticPr fontId="1"/>
  </si>
  <si>
    <t>Csat</t>
    <phoneticPr fontId="1"/>
  </si>
  <si>
    <t>mean</t>
    <phoneticPr fontId="1"/>
  </si>
  <si>
    <t>sd</t>
    <phoneticPr fontId="1"/>
  </si>
  <si>
    <t>CD spectrum</t>
    <phoneticPr fontId="1"/>
  </si>
  <si>
    <t>wavelength</t>
    <phoneticPr fontId="1"/>
  </si>
  <si>
    <t>CD</t>
    <phoneticPr fontId="1"/>
  </si>
  <si>
    <t>normalized value of 3 measureme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0" fillId="0" borderId="2" xfId="0" applyBorder="1">
      <alignment vertical="center"/>
    </xf>
    <xf numFmtId="0" fontId="0" fillId="0" borderId="1" xfId="0" applyBorder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2" fillId="0" borderId="0" xfId="0" applyFont="1">
      <alignment vertical="center"/>
    </xf>
    <xf numFmtId="0" fontId="0" fillId="3" borderId="1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1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1DED1-F2EF-024F-A6CF-177507A3D296}">
  <dimension ref="A1:O1302"/>
  <sheetViews>
    <sheetView tabSelected="1" workbookViewId="0">
      <selection activeCell="K23" sqref="K23"/>
    </sheetView>
  </sheetViews>
  <sheetFormatPr baseColWidth="10" defaultColWidth="11" defaultRowHeight="18"/>
  <sheetData>
    <row r="1" spans="1:15">
      <c r="A1" t="s">
        <v>0</v>
      </c>
    </row>
    <row r="3" spans="1:15">
      <c r="C3" s="1" t="s">
        <v>1</v>
      </c>
      <c r="D3" s="1"/>
      <c r="E3" s="1"/>
      <c r="F3" s="1"/>
      <c r="G3" s="1"/>
      <c r="H3" s="1"/>
      <c r="J3" s="1" t="s">
        <v>2</v>
      </c>
      <c r="K3" s="1"/>
      <c r="L3" s="1"/>
      <c r="M3" s="1"/>
      <c r="N3" s="1"/>
      <c r="O3" s="1"/>
    </row>
    <row r="4" spans="1:15"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J4" s="2" t="s">
        <v>3</v>
      </c>
      <c r="K4" s="2" t="s">
        <v>4</v>
      </c>
      <c r="L4" s="2" t="s">
        <v>5</v>
      </c>
      <c r="M4" s="2" t="s">
        <v>6</v>
      </c>
      <c r="N4" s="2" t="s">
        <v>7</v>
      </c>
      <c r="O4" s="2" t="s">
        <v>8</v>
      </c>
    </row>
    <row r="5" spans="1:15">
      <c r="C5" s="3">
        <v>286.20233802075899</v>
      </c>
      <c r="D5" s="4">
        <v>6297.2239124155203</v>
      </c>
      <c r="E5" s="4">
        <v>1540.3170364744201</v>
      </c>
      <c r="F5" s="4">
        <v>13533.3923372686</v>
      </c>
      <c r="G5" s="3">
        <v>7182.0951086363903</v>
      </c>
      <c r="H5" s="4">
        <v>1130.5185470813999</v>
      </c>
      <c r="J5" s="4">
        <v>4.0499986881599996</v>
      </c>
      <c r="K5" s="4">
        <v>6.0749980322399999</v>
      </c>
      <c r="L5" s="4">
        <v>0.50624983601999995</v>
      </c>
      <c r="M5" s="4">
        <v>0.50624983601999995</v>
      </c>
      <c r="N5" s="4">
        <v>0.50624983601999995</v>
      </c>
      <c r="O5" s="4">
        <v>0.50624983601999995</v>
      </c>
    </row>
    <row r="6" spans="1:15">
      <c r="C6" s="3">
        <v>325.98484924358098</v>
      </c>
      <c r="D6" s="4">
        <v>127.4585311023</v>
      </c>
      <c r="E6" s="4">
        <v>399.75630209403897</v>
      </c>
      <c r="F6" s="4">
        <v>51778.637363276699</v>
      </c>
      <c r="G6" s="3">
        <v>468.21903727227902</v>
      </c>
      <c r="H6" s="4">
        <v>291.99590761651598</v>
      </c>
    </row>
    <row r="7" spans="1:15">
      <c r="C7" s="3">
        <v>105.056728666254</v>
      </c>
      <c r="D7" s="4">
        <v>4206.9040023258904</v>
      </c>
      <c r="E7" s="4">
        <v>23029.314322825699</v>
      </c>
      <c r="F7" s="4">
        <v>2172.58859833717</v>
      </c>
      <c r="G7" s="3">
        <v>32216.881807022201</v>
      </c>
      <c r="H7" s="4">
        <v>1193.47533668655</v>
      </c>
    </row>
    <row r="8" spans="1:15">
      <c r="C8" s="3">
        <v>16912.588363366001</v>
      </c>
      <c r="D8" s="4">
        <v>992.63159070533902</v>
      </c>
      <c r="E8" s="4">
        <v>5415.4842148204998</v>
      </c>
      <c r="F8" s="4">
        <v>4121.5454102855001</v>
      </c>
      <c r="G8" s="3">
        <v>377.35449965785199</v>
      </c>
      <c r="H8" s="4">
        <v>310.92156829536401</v>
      </c>
    </row>
    <row r="9" spans="1:15">
      <c r="C9" s="3">
        <v>402.45996790534298</v>
      </c>
      <c r="D9" s="4">
        <v>154.10895124210501</v>
      </c>
      <c r="E9" s="4">
        <v>18198.478287666501</v>
      </c>
      <c r="F9" s="4">
        <v>632.27156186274703</v>
      </c>
      <c r="G9" s="3">
        <v>1235.57527574766</v>
      </c>
      <c r="H9" s="4">
        <v>261.869345719573</v>
      </c>
    </row>
    <row r="10" spans="1:15">
      <c r="C10" s="3">
        <v>61.798075686210503</v>
      </c>
      <c r="D10" s="4">
        <v>21909.645025359099</v>
      </c>
      <c r="E10" s="4">
        <v>4585.36129004345</v>
      </c>
      <c r="F10" s="4">
        <v>991.13721759697205</v>
      </c>
      <c r="G10" s="3">
        <v>1642.6700993294201</v>
      </c>
      <c r="H10" s="4">
        <v>790.62913080821204</v>
      </c>
    </row>
    <row r="11" spans="1:15">
      <c r="C11" s="3">
        <v>519.10383576480001</v>
      </c>
      <c r="D11" s="4">
        <v>780.58694350878704</v>
      </c>
      <c r="G11" s="3">
        <v>416.750772907699</v>
      </c>
      <c r="H11" s="4">
        <v>110.07782231575</v>
      </c>
    </row>
    <row r="12" spans="1:15">
      <c r="C12" s="3">
        <v>728.058579176997</v>
      </c>
      <c r="D12" s="4">
        <v>34837.120216088297</v>
      </c>
      <c r="G12" s="3">
        <v>37271.964398139899</v>
      </c>
      <c r="H12" s="4">
        <v>54377.285510061403</v>
      </c>
    </row>
    <row r="13" spans="1:15">
      <c r="C13" s="3">
        <v>771.70347012801801</v>
      </c>
      <c r="D13" s="4">
        <v>166.85480435241499</v>
      </c>
      <c r="G13" s="3">
        <v>70683.480255767805</v>
      </c>
      <c r="H13" s="4">
        <v>927.357373263564</v>
      </c>
    </row>
    <row r="14" spans="1:15">
      <c r="C14" s="3">
        <v>3279.1603910947101</v>
      </c>
      <c r="D14" s="4">
        <v>490.52222575703598</v>
      </c>
      <c r="G14" s="3">
        <v>38206.660292891203</v>
      </c>
      <c r="H14" s="4">
        <v>161.44747272976599</v>
      </c>
    </row>
    <row r="15" spans="1:15">
      <c r="C15" s="3">
        <v>513.69650414206296</v>
      </c>
      <c r="D15" s="4">
        <v>96.945731232520799</v>
      </c>
      <c r="G15" s="3">
        <v>2253.3123347020501</v>
      </c>
      <c r="H15" s="4">
        <v>186.93917895025601</v>
      </c>
    </row>
    <row r="16" spans="1:15">
      <c r="C16" s="3">
        <v>323.66742140583301</v>
      </c>
      <c r="D16" s="4">
        <v>88.834733798611296</v>
      </c>
      <c r="G16" s="3">
        <v>73.385214877166703</v>
      </c>
      <c r="H16" s="4">
        <v>2323.6076457949198</v>
      </c>
    </row>
    <row r="17" spans="3:8">
      <c r="C17" s="3">
        <v>731.14848295798504</v>
      </c>
      <c r="D17" s="4">
        <v>623.08939778541503</v>
      </c>
      <c r="G17" s="3">
        <v>1817.90059567045</v>
      </c>
      <c r="H17" s="4">
        <v>145.225477862182</v>
      </c>
    </row>
    <row r="18" spans="3:8">
      <c r="C18" s="3">
        <v>666.260503491809</v>
      </c>
      <c r="D18" s="4">
        <v>62.1843136590375</v>
      </c>
      <c r="G18" s="3">
        <v>3288.8163404161801</v>
      </c>
      <c r="H18" s="4">
        <v>969.84355029771405</v>
      </c>
    </row>
    <row r="19" spans="3:8">
      <c r="C19" s="3">
        <v>663.43324152663195</v>
      </c>
      <c r="D19" s="4">
        <v>137.500718401504</v>
      </c>
      <c r="G19" s="3">
        <v>594.42024050504995</v>
      </c>
      <c r="H19" s="4">
        <v>263.02805963868701</v>
      </c>
    </row>
    <row r="20" spans="3:8">
      <c r="C20" s="3">
        <v>189.256606788375</v>
      </c>
      <c r="D20" s="4">
        <v>619.911946726525</v>
      </c>
      <c r="G20" s="3">
        <v>1796.0065746253899</v>
      </c>
      <c r="H20" s="4">
        <v>1257.2046022377699</v>
      </c>
    </row>
    <row r="21" spans="3:8">
      <c r="C21" s="3">
        <v>74.157690823199999</v>
      </c>
      <c r="D21" s="4">
        <v>66.819169335554406</v>
      </c>
      <c r="G21" s="3">
        <v>4114.9793647438601</v>
      </c>
      <c r="H21" s="4">
        <v>252.599634366668</v>
      </c>
    </row>
    <row r="22" spans="3:8">
      <c r="C22" s="3">
        <v>15737.2662113933</v>
      </c>
      <c r="D22" s="4">
        <v>3268.9994500216499</v>
      </c>
      <c r="G22" s="3">
        <v>9185.1252368100104</v>
      </c>
      <c r="H22" s="4">
        <v>790.62913080821204</v>
      </c>
    </row>
    <row r="23" spans="3:8">
      <c r="C23" s="3">
        <v>213.58959908977999</v>
      </c>
      <c r="D23" s="4">
        <v>230.58406990368499</v>
      </c>
      <c r="G23" s="3">
        <v>187.711654896331</v>
      </c>
      <c r="H23" s="4">
        <v>120.506247587768</v>
      </c>
    </row>
    <row r="24" spans="3:8">
      <c r="C24" s="3">
        <v>96.945731232537995</v>
      </c>
      <c r="D24" s="4">
        <v>223.63178638871199</v>
      </c>
      <c r="G24" s="3">
        <v>305.66074073157398</v>
      </c>
      <c r="H24" s="4">
        <v>636.90641753919897</v>
      </c>
    </row>
    <row r="25" spans="3:8">
      <c r="C25" s="3">
        <v>1738.4571166406299</v>
      </c>
      <c r="D25" s="4">
        <v>38836.614426869499</v>
      </c>
      <c r="G25" s="3">
        <v>110523.927174608</v>
      </c>
      <c r="H25" s="4">
        <v>168.399756244445</v>
      </c>
    </row>
    <row r="26" spans="3:8">
      <c r="C26" s="3">
        <v>1485.8574822790099</v>
      </c>
      <c r="D26" s="4">
        <v>1808.7524277365801</v>
      </c>
      <c r="G26" s="3">
        <v>268.82162923425199</v>
      </c>
      <c r="H26" s="4">
        <v>2106.9281429207599</v>
      </c>
    </row>
    <row r="27" spans="3:8">
      <c r="C27" s="3">
        <v>1415.1759332094</v>
      </c>
      <c r="D27" s="4">
        <v>2441.7964655461901</v>
      </c>
      <c r="G27" s="3">
        <v>256.07577612400797</v>
      </c>
      <c r="H27" s="4">
        <v>339.11694032711699</v>
      </c>
    </row>
    <row r="28" spans="3:8">
      <c r="C28" s="3">
        <v>72.226500958012494</v>
      </c>
      <c r="D28" s="4">
        <v>325.21237329757503</v>
      </c>
      <c r="G28" s="3">
        <v>69035.402824815901</v>
      </c>
      <c r="H28" s="4">
        <v>4833.7682325670603</v>
      </c>
    </row>
    <row r="29" spans="3:8">
      <c r="C29" s="3">
        <v>35.920131492533997</v>
      </c>
      <c r="D29" s="4">
        <v>87.676019879625997</v>
      </c>
      <c r="G29" s="3">
        <v>838.52263946488904</v>
      </c>
      <c r="H29" s="4">
        <v>130.54843488674899</v>
      </c>
    </row>
    <row r="30" spans="3:8">
      <c r="C30" s="3">
        <v>200.84374597972101</v>
      </c>
      <c r="D30" s="4">
        <v>118764.188709792</v>
      </c>
      <c r="G30" s="3">
        <v>23253.457166735901</v>
      </c>
      <c r="H30" s="4">
        <v>2782.0721197906901</v>
      </c>
    </row>
    <row r="31" spans="3:8">
      <c r="C31" s="3">
        <v>68.750359200675007</v>
      </c>
      <c r="D31" s="4">
        <v>671.28159713696698</v>
      </c>
      <c r="G31" s="3">
        <v>2024.65945466372</v>
      </c>
      <c r="H31" s="4">
        <v>2657.7034924725399</v>
      </c>
    </row>
    <row r="32" spans="3:8">
      <c r="C32" s="3">
        <v>762.433758776025</v>
      </c>
      <c r="D32" s="4">
        <v>1379.25580171864</v>
      </c>
      <c r="G32" s="3">
        <v>41672.7598629317</v>
      </c>
      <c r="H32" s="4">
        <v>406.32234763568101</v>
      </c>
    </row>
    <row r="33" spans="3:8">
      <c r="C33" s="3">
        <v>46.734794737715497</v>
      </c>
      <c r="D33" s="4">
        <v>80.337498391904006</v>
      </c>
      <c r="G33" s="3">
        <v>4815.2288098612498</v>
      </c>
      <c r="H33" s="4">
        <v>782.51813337442002</v>
      </c>
    </row>
    <row r="34" spans="3:8">
      <c r="C34" s="3">
        <v>18452.519161859502</v>
      </c>
      <c r="D34" s="4">
        <v>57.163220009750503</v>
      </c>
      <c r="G34" s="3">
        <v>138.65943232054099</v>
      </c>
      <c r="H34" s="4">
        <v>120.89248556080599</v>
      </c>
    </row>
    <row r="35" spans="3:8">
      <c r="C35" s="3">
        <v>475.84518278240398</v>
      </c>
      <c r="D35" s="4">
        <v>525.28364332918397</v>
      </c>
      <c r="G35" s="3">
        <v>1162.8550272776799</v>
      </c>
      <c r="H35" s="4">
        <v>241.78497112161199</v>
      </c>
    </row>
    <row r="36" spans="3:8">
      <c r="C36" s="3">
        <v>152.95023732304799</v>
      </c>
      <c r="D36" s="4">
        <v>328.30227708187499</v>
      </c>
      <c r="G36" s="3">
        <v>437550.460231726</v>
      </c>
      <c r="H36" s="4">
        <v>405.54987168960503</v>
      </c>
    </row>
    <row r="37" spans="3:8">
      <c r="C37" s="3">
        <v>14988.7370196509</v>
      </c>
      <c r="D37" s="4">
        <v>619.52570875196295</v>
      </c>
      <c r="G37" s="3">
        <v>697.54577930612095</v>
      </c>
      <c r="H37" s="4">
        <v>1348.74300184771</v>
      </c>
    </row>
    <row r="38" spans="3:8">
      <c r="C38" s="3">
        <v>397.05263628334001</v>
      </c>
      <c r="D38" s="4">
        <v>5910.9859393659399</v>
      </c>
      <c r="G38" s="3">
        <v>146.77042975433301</v>
      </c>
      <c r="H38" s="4">
        <v>813.80340919047501</v>
      </c>
    </row>
    <row r="39" spans="3:8">
      <c r="C39" s="3">
        <v>1034.34529179685</v>
      </c>
      <c r="D39" s="4">
        <v>77074.337291504198</v>
      </c>
      <c r="G39" s="3">
        <v>2274.1691852460899</v>
      </c>
      <c r="H39" s="4">
        <v>509.83412440978998</v>
      </c>
    </row>
    <row r="40" spans="3:8">
      <c r="C40" s="3">
        <v>75.702642715481701</v>
      </c>
      <c r="D40" s="4">
        <v>9820.3996628985005</v>
      </c>
      <c r="G40" s="3">
        <v>4099.5298458223497</v>
      </c>
      <c r="H40" s="4">
        <v>393.57649452543598</v>
      </c>
    </row>
    <row r="41" spans="3:8">
      <c r="C41" s="3">
        <v>809.55479148565803</v>
      </c>
      <c r="D41" s="4">
        <v>5182.4045258777096</v>
      </c>
      <c r="G41" s="3">
        <v>128476.26816140101</v>
      </c>
      <c r="H41" s="4">
        <v>85.744830014373704</v>
      </c>
    </row>
    <row r="42" spans="3:8">
      <c r="C42" s="3">
        <v>1094.2121776146901</v>
      </c>
      <c r="D42" s="4">
        <v>199271.71428230699</v>
      </c>
      <c r="G42" s="3">
        <v>7766.7441442927902</v>
      </c>
      <c r="H42" s="4">
        <v>5296.0950862932104</v>
      </c>
    </row>
    <row r="43" spans="3:8">
      <c r="C43" s="3">
        <v>2121.6051858979199</v>
      </c>
      <c r="D43" s="4">
        <v>108344.652058063</v>
      </c>
      <c r="G43" s="3">
        <v>3824.5284090195</v>
      </c>
      <c r="H43" s="4">
        <v>104.284252720184</v>
      </c>
    </row>
    <row r="44" spans="3:8">
      <c r="C44" s="3">
        <v>342.59308208451301</v>
      </c>
      <c r="D44" s="4">
        <v>56.390744063519399</v>
      </c>
      <c r="G44" s="3">
        <v>325.21237329775897</v>
      </c>
      <c r="H44" s="4">
        <v>147.156667727371</v>
      </c>
    </row>
    <row r="45" spans="3:8">
      <c r="C45" s="3">
        <v>3378.8097881301901</v>
      </c>
      <c r="D45" s="4">
        <v>981.81692745963403</v>
      </c>
      <c r="G45" s="3">
        <v>18688.124325429999</v>
      </c>
      <c r="H45" s="4">
        <v>624.16056442895399</v>
      </c>
    </row>
    <row r="46" spans="3:8">
      <c r="C46" s="3">
        <v>3818.7348394236601</v>
      </c>
      <c r="D46" s="4">
        <v>497.47450927231398</v>
      </c>
      <c r="G46" s="3">
        <v>332.16465681243801</v>
      </c>
      <c r="H46" s="4">
        <v>284.27114815576101</v>
      </c>
    </row>
    <row r="47" spans="3:8">
      <c r="C47" s="3">
        <v>1616.792155139</v>
      </c>
      <c r="D47" s="4">
        <v>76.475118661425</v>
      </c>
      <c r="G47" s="3">
        <v>7815.1391464452199</v>
      </c>
      <c r="H47" s="4">
        <v>587.08171901733294</v>
      </c>
    </row>
    <row r="48" spans="3:8">
      <c r="C48" s="3">
        <v>59.866885820873001</v>
      </c>
      <c r="D48" s="4">
        <v>1668.5480435238701</v>
      </c>
      <c r="G48" s="3">
        <v>1646.91871703283</v>
      </c>
      <c r="H48" s="4">
        <v>81.109974337921102</v>
      </c>
    </row>
    <row r="49" spans="3:8">
      <c r="C49" s="3">
        <v>37429.549491110498</v>
      </c>
      <c r="D49" s="4">
        <v>315.1701859986</v>
      </c>
      <c r="G49" s="3">
        <v>135.955766509277</v>
      </c>
      <c r="H49" s="4">
        <v>510.22036238282698</v>
      </c>
    </row>
    <row r="50" spans="3:8">
      <c r="C50" s="3">
        <v>126.299817183237</v>
      </c>
      <c r="D50" s="4">
        <v>2500.11839947219</v>
      </c>
      <c r="G50" s="3">
        <v>4632.5382486144099</v>
      </c>
      <c r="H50" s="4">
        <v>10003.949739649899</v>
      </c>
    </row>
    <row r="51" spans="3:8">
      <c r="C51" s="3">
        <v>1366.1237106367801</v>
      </c>
      <c r="D51" s="4">
        <v>5947.2923088287298</v>
      </c>
      <c r="G51" s="3">
        <v>830.41164203109702</v>
      </c>
      <c r="H51" s="4">
        <v>3059.7772224048099</v>
      </c>
    </row>
    <row r="52" spans="3:8">
      <c r="C52" s="3">
        <v>320.191279648121</v>
      </c>
      <c r="D52" s="4">
        <v>126.686055156145</v>
      </c>
      <c r="G52" s="3">
        <v>6700.4563562583598</v>
      </c>
      <c r="H52" s="4">
        <v>534.16711671116605</v>
      </c>
    </row>
    <row r="53" spans="3:8">
      <c r="C53" s="3">
        <v>127.844769075412</v>
      </c>
      <c r="D53" s="4">
        <v>3037.7616579440901</v>
      </c>
      <c r="G53" s="3">
        <v>107.374156504486</v>
      </c>
      <c r="H53" s="4">
        <v>380.44440344215298</v>
      </c>
    </row>
    <row r="54" spans="3:8">
      <c r="C54" s="3">
        <v>5833.3558566853699</v>
      </c>
      <c r="D54" s="4">
        <v>5868.4997623298204</v>
      </c>
      <c r="G54" s="3">
        <v>1848.14870098548</v>
      </c>
      <c r="H54" s="4">
        <v>285.81610004791202</v>
      </c>
    </row>
    <row r="55" spans="3:8">
      <c r="C55" s="3">
        <v>468.12042332157102</v>
      </c>
      <c r="D55" s="4">
        <v>60.253123793755599</v>
      </c>
      <c r="G55" s="3">
        <v>151256.970049139</v>
      </c>
      <c r="H55" s="4">
        <v>173.03461192089799</v>
      </c>
    </row>
    <row r="56" spans="3:8">
      <c r="C56" s="3">
        <v>791.78784472880704</v>
      </c>
      <c r="D56" s="4">
        <v>95.014541367177401</v>
      </c>
      <c r="G56" s="3">
        <v>26118.570450729701</v>
      </c>
      <c r="H56" s="4">
        <v>97.718207178542997</v>
      </c>
    </row>
    <row r="57" spans="3:8">
      <c r="C57" s="3">
        <v>3493.9087041038201</v>
      </c>
      <c r="D57" s="4">
        <v>806.46488770229996</v>
      </c>
      <c r="G57" s="3">
        <v>2418.2359491891598</v>
      </c>
      <c r="H57" s="4">
        <v>4050.4776232465601</v>
      </c>
    </row>
    <row r="58" spans="3:8">
      <c r="C58" s="3">
        <v>84.586116095095605</v>
      </c>
      <c r="D58" s="4">
        <v>591.71657469389004</v>
      </c>
      <c r="G58" s="3">
        <v>143086.105729526</v>
      </c>
      <c r="H58" s="4">
        <v>106.987918531448</v>
      </c>
    </row>
    <row r="59" spans="3:8">
      <c r="C59" s="3">
        <v>101.580586908862</v>
      </c>
      <c r="D59" s="4">
        <v>145.22547786200201</v>
      </c>
      <c r="G59" s="3">
        <v>6308.8110515981098</v>
      </c>
      <c r="H59" s="4">
        <v>200.07127003353801</v>
      </c>
    </row>
    <row r="60" spans="3:8">
      <c r="C60" s="3">
        <v>346.06922384164397</v>
      </c>
      <c r="D60" s="4">
        <v>158.74380691841199</v>
      </c>
      <c r="G60" s="3">
        <v>153.336475295974</v>
      </c>
      <c r="H60" s="4">
        <v>789.856654862136</v>
      </c>
    </row>
    <row r="61" spans="3:8">
      <c r="C61" s="3">
        <v>154.49518921520001</v>
      </c>
      <c r="D61" s="4">
        <v>215.90702692796199</v>
      </c>
      <c r="G61" s="3">
        <v>8742.1102817357405</v>
      </c>
      <c r="H61" s="4">
        <v>71.454025011978104</v>
      </c>
    </row>
    <row r="62" spans="3:8">
      <c r="C62" s="3">
        <v>143.68052596994201</v>
      </c>
      <c r="D62" s="4">
        <v>153.33647529579699</v>
      </c>
      <c r="G62" s="3">
        <v>1984.4907054677999</v>
      </c>
      <c r="H62" s="4">
        <v>3319.7153782592</v>
      </c>
    </row>
    <row r="63" spans="3:8">
      <c r="C63" s="3">
        <v>73.385214877360497</v>
      </c>
      <c r="D63" s="4">
        <v>456.53328413133602</v>
      </c>
      <c r="G63" s="3">
        <v>629.56789605148299</v>
      </c>
      <c r="H63" s="4">
        <v>454.21585629235801</v>
      </c>
    </row>
    <row r="64" spans="3:8">
      <c r="C64" s="3">
        <v>108.146632450539</v>
      </c>
      <c r="D64" s="4">
        <v>835.81897365553903</v>
      </c>
      <c r="G64" s="3">
        <v>1923.8513437008801</v>
      </c>
      <c r="H64" s="4">
        <v>221.31435855061301</v>
      </c>
    </row>
    <row r="65" spans="3:8">
      <c r="C65" s="3">
        <v>770.54475620886001</v>
      </c>
      <c r="D65" s="4">
        <v>592.10281266608001</v>
      </c>
      <c r="G65" s="3">
        <v>90.379685690826307</v>
      </c>
      <c r="H65" s="4">
        <v>166.468566379257</v>
      </c>
    </row>
    <row r="66" spans="3:8">
      <c r="C66" s="3">
        <v>688.66230592586203</v>
      </c>
      <c r="D66" s="4">
        <v>1858.19088828341</v>
      </c>
      <c r="G66" s="3">
        <v>7865.35008294012</v>
      </c>
      <c r="H66" s="4">
        <v>2310.4755547116301</v>
      </c>
    </row>
    <row r="67" spans="3:8">
      <c r="C67" s="3">
        <v>1031.6416259826799</v>
      </c>
      <c r="D67" s="4">
        <v>697.93201727876203</v>
      </c>
      <c r="G67" s="3">
        <v>2268.3756156505201</v>
      </c>
      <c r="H67" s="4">
        <v>846.24739892564298</v>
      </c>
    </row>
    <row r="68" spans="3:8">
      <c r="C68" s="3">
        <v>1313.59534630288</v>
      </c>
      <c r="D68" s="4">
        <v>70.295311092760002</v>
      </c>
      <c r="G68" s="3">
        <v>215.13455098200899</v>
      </c>
      <c r="H68" s="4">
        <v>1181.8881974954199</v>
      </c>
    </row>
    <row r="69" spans="3:8">
      <c r="C69" s="3">
        <v>217.45197882039</v>
      </c>
      <c r="D69" s="4">
        <v>669594.89522995194</v>
      </c>
      <c r="G69" s="3">
        <v>1004.6049678711</v>
      </c>
      <c r="H69" s="4">
        <v>1222.4431846643799</v>
      </c>
    </row>
    <row r="70" spans="3:8">
      <c r="C70" s="3">
        <v>1473.1116291650201</v>
      </c>
      <c r="D70" s="4">
        <v>3379.9685020588799</v>
      </c>
      <c r="G70" s="3">
        <v>1303.16692102926</v>
      </c>
      <c r="H70" s="4">
        <v>370.40221614317301</v>
      </c>
    </row>
    <row r="71" spans="3:8">
      <c r="C71" s="3">
        <v>529.918499007587</v>
      </c>
      <c r="D71" s="4">
        <v>103.89801474719999</v>
      </c>
      <c r="G71" s="3">
        <v>6469.8722863548401</v>
      </c>
      <c r="H71" s="4">
        <v>1780.1708177308501</v>
      </c>
    </row>
    <row r="72" spans="3:8">
      <c r="C72" s="3">
        <v>334.09584667773299</v>
      </c>
      <c r="D72" s="4">
        <v>220.541882604412</v>
      </c>
      <c r="G72" s="3">
        <v>45493.812130193801</v>
      </c>
      <c r="H72" s="4">
        <v>864.01434568537798</v>
      </c>
    </row>
    <row r="73" spans="3:8">
      <c r="C73" s="3">
        <v>15774.731294814201</v>
      </c>
      <c r="D73" s="4">
        <v>4179.4811062393601</v>
      </c>
      <c r="G73" s="3">
        <v>423.70305642237798</v>
      </c>
      <c r="H73" s="4">
        <v>189.256606788482</v>
      </c>
    </row>
    <row r="74" spans="3:8">
      <c r="C74" s="3">
        <v>1357.6264752300999</v>
      </c>
      <c r="D74" s="4">
        <v>609.09728348160502</v>
      </c>
      <c r="G74" s="3">
        <v>699.03475468044098</v>
      </c>
      <c r="H74" s="4">
        <v>42.486177034149101</v>
      </c>
    </row>
    <row r="75" spans="3:8">
      <c r="C75" s="3">
        <v>123.59615137199999</v>
      </c>
      <c r="D75" s="4">
        <v>75.702642715280007</v>
      </c>
      <c r="G75" s="3">
        <v>22027.9240782872</v>
      </c>
      <c r="H75" s="4">
        <v>62.184313659072799</v>
      </c>
    </row>
    <row r="76" spans="3:8">
      <c r="C76" s="3">
        <v>682.482498359077</v>
      </c>
      <c r="D76" s="4">
        <v>2256.0160005120301</v>
      </c>
      <c r="G76" s="3">
        <v>547.59961510681103</v>
      </c>
      <c r="H76" s="4">
        <v>582.44686334088101</v>
      </c>
    </row>
    <row r="77" spans="3:8">
      <c r="C77" s="3">
        <v>286.588575993642</v>
      </c>
      <c r="D77" s="4">
        <v>952.84907948497801</v>
      </c>
      <c r="G77" s="3">
        <v>6036.8995185795502</v>
      </c>
      <c r="H77" s="4">
        <v>2850.8224789914002</v>
      </c>
    </row>
    <row r="78" spans="3:8">
      <c r="C78" s="3">
        <v>3205.00270026517</v>
      </c>
      <c r="D78" s="4">
        <v>230.58406990378501</v>
      </c>
      <c r="G78" s="3">
        <v>944.35184407722397</v>
      </c>
      <c r="H78" s="4">
        <v>622.22937456376599</v>
      </c>
    </row>
    <row r="79" spans="3:8">
      <c r="C79" s="3">
        <v>514.08274211409105</v>
      </c>
      <c r="D79" s="4">
        <v>1050.5672866646701</v>
      </c>
      <c r="G79" s="3">
        <v>260.32439382742302</v>
      </c>
      <c r="H79" s="4">
        <v>134.41081461712599</v>
      </c>
    </row>
    <row r="80" spans="3:8">
      <c r="C80" s="3">
        <v>84.586116095394999</v>
      </c>
      <c r="D80" s="4">
        <v>18067.757388611</v>
      </c>
      <c r="G80" s="3">
        <v>2984.0745796894198</v>
      </c>
      <c r="H80" s="4">
        <v>140.97686015876701</v>
      </c>
    </row>
    <row r="81" spans="3:8">
      <c r="C81" s="3">
        <v>825.97680245064305</v>
      </c>
      <c r="D81" s="4">
        <v>102033.936515138</v>
      </c>
      <c r="G81" s="3">
        <v>2961.28653928019</v>
      </c>
      <c r="H81" s="4">
        <v>215.907026928085</v>
      </c>
    </row>
    <row r="82" spans="3:8">
      <c r="C82" s="3">
        <v>1808.3661897603199</v>
      </c>
      <c r="D82" s="4">
        <v>1086.1011801785201</v>
      </c>
      <c r="G82" s="3">
        <v>16672.734582119199</v>
      </c>
      <c r="H82" s="4">
        <v>91.152161636901795</v>
      </c>
    </row>
    <row r="83" spans="3:8">
      <c r="C83" s="3">
        <v>558.50010901081305</v>
      </c>
      <c r="D83" s="4">
        <v>13726.511323789</v>
      </c>
      <c r="G83" s="3">
        <v>1322.0925817081099</v>
      </c>
      <c r="H83" s="4">
        <v>185.00798908506701</v>
      </c>
    </row>
    <row r="84" spans="3:8">
      <c r="C84" s="3">
        <v>439.15257534475302</v>
      </c>
      <c r="D84" s="4">
        <v>16597.423113328499</v>
      </c>
      <c r="G84" s="3">
        <v>16726.421660371401</v>
      </c>
      <c r="H84" s="4">
        <v>111.236536234863</v>
      </c>
    </row>
    <row r="85" spans="3:8">
      <c r="C85" s="3">
        <v>296.630763292876</v>
      </c>
      <c r="D85" s="4">
        <v>303.969284780512</v>
      </c>
      <c r="G85" s="3">
        <v>2924.5939318416099</v>
      </c>
      <c r="H85" s="4">
        <v>285.42986207487399</v>
      </c>
    </row>
    <row r="86" spans="3:8">
      <c r="C86" s="3">
        <v>1643.4425752746199</v>
      </c>
      <c r="D86" s="4">
        <v>78.406308526612506</v>
      </c>
      <c r="G86" s="3">
        <v>13674.369197427401</v>
      </c>
      <c r="H86" s="4">
        <v>366.53983641279598</v>
      </c>
    </row>
    <row r="87" spans="3:8">
      <c r="C87" s="3">
        <v>1014.64715517242</v>
      </c>
      <c r="D87" s="4">
        <v>83.813640149159099</v>
      </c>
      <c r="G87" s="3">
        <v>2826.2093398340498</v>
      </c>
      <c r="H87" s="4">
        <v>243.71616098680099</v>
      </c>
    </row>
    <row r="88" spans="3:8">
      <c r="C88" s="3">
        <v>99.649397043423207</v>
      </c>
      <c r="D88" s="4">
        <v>681996.80686621205</v>
      </c>
      <c r="G88" s="3">
        <v>60107.512078049003</v>
      </c>
      <c r="H88" s="4">
        <v>184.62175111203001</v>
      </c>
    </row>
    <row r="89" spans="3:8">
      <c r="C89" s="3">
        <v>1478.13272281482</v>
      </c>
      <c r="D89" s="4">
        <v>33694.628291743204</v>
      </c>
      <c r="G89" s="3">
        <v>3043.5552275372302</v>
      </c>
      <c r="H89" s="4">
        <v>465.03051953741402</v>
      </c>
    </row>
    <row r="90" spans="3:8">
      <c r="C90" s="3">
        <v>72.612738930866996</v>
      </c>
      <c r="D90" s="4">
        <v>2018.4796470947499</v>
      </c>
      <c r="G90" s="3">
        <v>562.36248874291903</v>
      </c>
      <c r="H90" s="4">
        <v>440.31128926299999</v>
      </c>
    </row>
    <row r="91" spans="3:8">
      <c r="C91" s="3">
        <v>1852.0110807148101</v>
      </c>
      <c r="D91" s="4">
        <v>1603.6600640550901</v>
      </c>
      <c r="G91" s="3">
        <v>26454.211249299398</v>
      </c>
      <c r="H91" s="4">
        <v>431.42781588313198</v>
      </c>
    </row>
    <row r="92" spans="3:8">
      <c r="C92" s="3">
        <v>615.66332902325598</v>
      </c>
      <c r="D92" s="4">
        <v>788.31170296834898</v>
      </c>
      <c r="G92" s="3">
        <v>661.23940984057595</v>
      </c>
      <c r="H92" s="4">
        <v>1157.94144316708</v>
      </c>
    </row>
    <row r="93" spans="3:8">
      <c r="C93" s="3">
        <v>2677.78786707053</v>
      </c>
      <c r="D93" s="4">
        <v>93.469589475196003</v>
      </c>
      <c r="G93" s="3">
        <v>321741.25263406901</v>
      </c>
      <c r="H93" s="4">
        <v>2184.9482134743798</v>
      </c>
    </row>
    <row r="94" spans="3:8">
      <c r="C94" s="3">
        <v>3397.34921083784</v>
      </c>
      <c r="D94" s="4">
        <v>112.395250153912</v>
      </c>
      <c r="G94" s="3">
        <v>125.91357921029601</v>
      </c>
      <c r="H94" s="4">
        <v>105.056728666259</v>
      </c>
    </row>
    <row r="95" spans="3:8">
      <c r="C95" s="3">
        <v>38.237559330761997</v>
      </c>
      <c r="D95" s="4">
        <v>34570.706086021302</v>
      </c>
      <c r="G95" s="3">
        <v>2154.8216515774302</v>
      </c>
      <c r="H95" s="4">
        <v>413.66086912339699</v>
      </c>
    </row>
    <row r="96" spans="3:8">
      <c r="C96" s="3">
        <v>878.30515068446095</v>
      </c>
      <c r="D96" s="4">
        <v>543.05059008962905</v>
      </c>
      <c r="G96" s="3">
        <v>935.85460867039399</v>
      </c>
      <c r="H96" s="4">
        <v>228.26664206529199</v>
      </c>
    </row>
    <row r="97" spans="3:8">
      <c r="C97" s="3">
        <v>933.53718083086403</v>
      </c>
      <c r="D97" s="4">
        <v>328.68851505495098</v>
      </c>
      <c r="G97" s="3">
        <v>16014.971314036</v>
      </c>
      <c r="H97" s="4">
        <v>112.009012180938</v>
      </c>
    </row>
    <row r="98" spans="3:8">
      <c r="C98" s="3">
        <v>78.020070553386901</v>
      </c>
      <c r="D98" s="4">
        <v>129.775958940896</v>
      </c>
      <c r="G98" s="3">
        <v>376.582023711776</v>
      </c>
      <c r="H98" s="4">
        <v>149.474095565597</v>
      </c>
    </row>
    <row r="99" spans="3:8">
      <c r="C99" s="3">
        <v>200.843745979917</v>
      </c>
      <c r="D99" s="4">
        <v>18483.031961738401</v>
      </c>
      <c r="G99" s="3">
        <v>1534.5234668788601</v>
      </c>
      <c r="H99" s="4">
        <v>5061.26239868627</v>
      </c>
    </row>
    <row r="100" spans="3:8">
      <c r="C100" s="3">
        <v>113.167726100134</v>
      </c>
      <c r="D100" s="4">
        <v>64.501741497086996</v>
      </c>
      <c r="G100" s="3">
        <v>249.89596855540401</v>
      </c>
      <c r="H100" s="4">
        <v>943.96560610418601</v>
      </c>
    </row>
    <row r="101" spans="3:8">
      <c r="C101" s="3">
        <v>2175.2922641452901</v>
      </c>
      <c r="D101" s="4">
        <v>104.670490693199</v>
      </c>
      <c r="G101" s="3">
        <v>2167.1812667146401</v>
      </c>
      <c r="H101" s="4">
        <v>2386.5644354000701</v>
      </c>
    </row>
    <row r="102" spans="3:8">
      <c r="C102" s="3">
        <v>239.85378125634</v>
      </c>
      <c r="D102" s="4">
        <v>10381.2761127419</v>
      </c>
      <c r="G102" s="3">
        <v>213118.38876275299</v>
      </c>
      <c r="H102" s="4">
        <v>160.674996783691</v>
      </c>
    </row>
    <row r="103" spans="3:8">
      <c r="C103" s="3">
        <v>93.469589475180797</v>
      </c>
      <c r="D103" s="4">
        <v>306.28671261930401</v>
      </c>
      <c r="G103" s="3">
        <v>658.53574402931201</v>
      </c>
      <c r="H103" s="4">
        <v>180.37313340861499</v>
      </c>
    </row>
    <row r="104" spans="3:8">
      <c r="C104" s="3">
        <v>1986.0356573609999</v>
      </c>
      <c r="D104" s="4">
        <v>291.60966964334898</v>
      </c>
      <c r="G104" s="3">
        <v>122.05119947991901</v>
      </c>
      <c r="H104" s="4">
        <v>904.569332854339</v>
      </c>
    </row>
    <row r="105" spans="3:8">
      <c r="C105" s="3">
        <v>229.03911801147899</v>
      </c>
      <c r="D105" s="4">
        <v>786.76675107738697</v>
      </c>
      <c r="G105" s="3">
        <v>1840.8101794977699</v>
      </c>
      <c r="H105" s="4">
        <v>3794.0156091495201</v>
      </c>
    </row>
    <row r="106" spans="3:8">
      <c r="C106" s="3">
        <v>1816.090949225</v>
      </c>
      <c r="D106" s="4">
        <v>278.09134058730001</v>
      </c>
      <c r="G106" s="3">
        <v>202706.957961548</v>
      </c>
      <c r="H106" s="4">
        <v>438.76633737084899</v>
      </c>
    </row>
    <row r="107" spans="3:8">
      <c r="C107" s="3">
        <v>290.45095572409599</v>
      </c>
      <c r="D107" s="4">
        <v>66.046693389428597</v>
      </c>
      <c r="G107" s="3">
        <v>628.79542010540695</v>
      </c>
      <c r="H107" s="4">
        <v>30491.943019435799</v>
      </c>
    </row>
    <row r="108" spans="3:8">
      <c r="C108" s="3">
        <v>4457.8172455461399</v>
      </c>
      <c r="D108" s="4">
        <v>76.088880688432994</v>
      </c>
      <c r="G108" s="3">
        <v>225.562976254028</v>
      </c>
      <c r="H108" s="4">
        <v>150.63280948471001</v>
      </c>
    </row>
    <row r="109" spans="3:8">
      <c r="C109" s="3">
        <v>901.86566704381505</v>
      </c>
      <c r="D109" s="4">
        <v>147.15666772747801</v>
      </c>
      <c r="G109" s="3">
        <v>135.18329056320101</v>
      </c>
      <c r="H109" s="4">
        <v>3343.2758946145</v>
      </c>
    </row>
    <row r="110" spans="3:8">
      <c r="C110" s="3">
        <v>623.38808848430301</v>
      </c>
      <c r="D110" s="4">
        <v>24523.407622099599</v>
      </c>
      <c r="G110" s="3">
        <v>351.86279343736197</v>
      </c>
      <c r="H110" s="4">
        <v>67.205407308563196</v>
      </c>
    </row>
    <row r="111" spans="3:8">
      <c r="C111" s="3">
        <v>395.89392236341303</v>
      </c>
      <c r="D111" s="4">
        <v>66069.296239082207</v>
      </c>
      <c r="G111" s="3">
        <v>777.56059787239099</v>
      </c>
      <c r="H111" s="4">
        <v>104.284252720184</v>
      </c>
    </row>
    <row r="112" spans="3:8">
      <c r="C112" s="3">
        <v>109.691584342883</v>
      </c>
      <c r="D112" s="4">
        <v>78.406308526823295</v>
      </c>
      <c r="G112" s="3">
        <v>15069.8469940127</v>
      </c>
      <c r="H112" s="4">
        <v>2106.54190494772</v>
      </c>
    </row>
    <row r="113" spans="3:8">
      <c r="C113" s="3">
        <v>37294.984389338002</v>
      </c>
      <c r="D113" s="4">
        <v>496.31579535465403</v>
      </c>
      <c r="G113" s="3">
        <v>19010.594249186299</v>
      </c>
      <c r="H113" s="4">
        <v>544.981779956222</v>
      </c>
    </row>
    <row r="114" spans="3:8">
      <c r="C114" s="3">
        <v>316.71513789069297</v>
      </c>
      <c r="D114" s="4">
        <v>28305.452032692399</v>
      </c>
      <c r="G114" s="3">
        <v>2661.1796342298799</v>
      </c>
      <c r="H114" s="4">
        <v>532.62216481901498</v>
      </c>
    </row>
    <row r="115" spans="3:8">
      <c r="C115" s="3">
        <v>6113.2210918152696</v>
      </c>
      <c r="D115" s="4">
        <v>116.257629884287</v>
      </c>
      <c r="G115" s="3">
        <v>3666.1708400740299</v>
      </c>
      <c r="H115" s="4">
        <v>305.90047464587298</v>
      </c>
    </row>
    <row r="116" spans="3:8">
      <c r="C116" s="3">
        <v>5407.71786050431</v>
      </c>
      <c r="D116" s="4">
        <v>2388.8818632399898</v>
      </c>
      <c r="H116" s="4">
        <v>691.36597173751795</v>
      </c>
    </row>
    <row r="117" spans="3:8">
      <c r="C117" s="3">
        <v>354.180221275767</v>
      </c>
      <c r="D117" s="4">
        <v>206.25107760232001</v>
      </c>
      <c r="H117" s="4">
        <v>2554.9641916445098</v>
      </c>
    </row>
    <row r="118" spans="3:8">
      <c r="C118" s="3">
        <v>1599.4114463476601</v>
      </c>
      <c r="D118" s="4">
        <v>348.38665167989097</v>
      </c>
      <c r="H118" s="4">
        <v>3714.83682467678</v>
      </c>
    </row>
    <row r="119" spans="3:8">
      <c r="C119" s="3">
        <v>65.660455416275596</v>
      </c>
      <c r="D119" s="4">
        <v>353.79398330286699</v>
      </c>
      <c r="H119" s="4">
        <v>2527.1550575858</v>
      </c>
    </row>
    <row r="120" spans="3:8">
      <c r="C120" s="3">
        <v>525.66988130403695</v>
      </c>
      <c r="D120" s="4">
        <v>369.62974019712499</v>
      </c>
      <c r="H120" s="4">
        <v>706.04301471295105</v>
      </c>
    </row>
    <row r="121" spans="3:8">
      <c r="C121" s="3">
        <v>669.35040727533897</v>
      </c>
      <c r="D121" s="4">
        <v>152.17776137688901</v>
      </c>
      <c r="H121" s="4">
        <v>5191.8108335730203</v>
      </c>
    </row>
    <row r="122" spans="3:8">
      <c r="C122" s="3">
        <v>146.384191781402</v>
      </c>
      <c r="D122" s="4">
        <v>1873.64040720701</v>
      </c>
      <c r="H122" s="4">
        <v>75.316404742355303</v>
      </c>
    </row>
    <row r="123" spans="3:8">
      <c r="C123" s="3">
        <v>435.676433586938</v>
      </c>
      <c r="D123" s="4">
        <v>258628.91395253601</v>
      </c>
      <c r="H123" s="4">
        <v>300.493143023345</v>
      </c>
    </row>
    <row r="124" spans="3:8">
      <c r="C124" s="3">
        <v>1365.7374726631999</v>
      </c>
      <c r="D124" s="4">
        <v>984.13435530259903</v>
      </c>
      <c r="H124" s="4">
        <v>370.78845411621</v>
      </c>
    </row>
    <row r="125" spans="3:8">
      <c r="C125" s="3">
        <v>352.63526938324998</v>
      </c>
      <c r="D125" s="4">
        <v>813.8034091884</v>
      </c>
      <c r="H125" s="4">
        <v>100.421872989807</v>
      </c>
    </row>
    <row r="126" spans="3:8">
      <c r="C126" s="3">
        <v>497.4745092746</v>
      </c>
      <c r="D126" s="4">
        <v>879.85010258085799</v>
      </c>
      <c r="H126" s="4">
        <v>2296.9572256553101</v>
      </c>
    </row>
    <row r="127" spans="3:8">
      <c r="C127" s="3">
        <v>418.29572480018999</v>
      </c>
      <c r="D127" s="4">
        <v>485.50113210894801</v>
      </c>
      <c r="H127" s="4">
        <v>381.98935533430398</v>
      </c>
    </row>
    <row r="128" spans="3:8">
      <c r="C128" s="3">
        <v>212.817123143738</v>
      </c>
      <c r="D128" s="4">
        <v>65.274217443392999</v>
      </c>
      <c r="H128" s="4">
        <v>407.86729952783099</v>
      </c>
    </row>
    <row r="129" spans="3:8">
      <c r="C129" s="3">
        <v>892.98219366450598</v>
      </c>
      <c r="D129" s="4">
        <v>1924.6238196460699</v>
      </c>
      <c r="H129" s="4">
        <v>2673.9254873401301</v>
      </c>
    </row>
    <row r="130" spans="3:8">
      <c r="C130" s="3">
        <v>882.94000636225098</v>
      </c>
      <c r="D130" s="4">
        <v>54258.722202692297</v>
      </c>
      <c r="H130" s="4">
        <v>132.479624751937</v>
      </c>
    </row>
    <row r="131" spans="3:8">
      <c r="C131" s="3">
        <v>736.16957661138497</v>
      </c>
      <c r="D131" s="4">
        <v>368.08478830536001</v>
      </c>
      <c r="H131" s="4">
        <v>379.28568952303999</v>
      </c>
    </row>
    <row r="132" spans="3:8">
      <c r="C132" s="3">
        <v>176.89699165141701</v>
      </c>
      <c r="D132" s="4">
        <v>175.73827773243801</v>
      </c>
      <c r="H132" s="4">
        <v>4264.8396982824997</v>
      </c>
    </row>
    <row r="133" spans="3:8">
      <c r="C133" s="3">
        <v>120.89248556047301</v>
      </c>
      <c r="D133" s="4">
        <v>1268.01926547994</v>
      </c>
      <c r="H133" s="4">
        <v>652.35593646070799</v>
      </c>
    </row>
    <row r="134" spans="3:8">
      <c r="C134" s="3">
        <v>218.99693071226201</v>
      </c>
      <c r="D134" s="4">
        <v>4104.9371774493002</v>
      </c>
      <c r="H134" s="4">
        <v>216.293264901123</v>
      </c>
    </row>
    <row r="135" spans="3:8">
      <c r="C135" s="3">
        <v>3863.92468226745</v>
      </c>
      <c r="D135" s="4">
        <v>2301.5920813317298</v>
      </c>
      <c r="H135" s="4">
        <v>167.62728029837001</v>
      </c>
    </row>
    <row r="136" spans="3:8">
      <c r="C136" s="3">
        <v>214.36207503573399</v>
      </c>
      <c r="D136" s="4">
        <v>13795.5013063223</v>
      </c>
      <c r="H136" s="4">
        <v>86.131067987411399</v>
      </c>
    </row>
    <row r="137" spans="3:8">
      <c r="C137" s="3">
        <v>57.163220009750503</v>
      </c>
      <c r="D137" s="4">
        <v>9405.5405592791303</v>
      </c>
      <c r="H137" s="4">
        <v>337.95822640800401</v>
      </c>
    </row>
    <row r="138" spans="3:8">
      <c r="C138" s="3">
        <v>147.156667727355</v>
      </c>
      <c r="D138" s="4">
        <v>744.66681201683502</v>
      </c>
      <c r="H138" s="4">
        <v>345.29674789572101</v>
      </c>
    </row>
    <row r="139" spans="3:8">
      <c r="C139" s="3">
        <v>354.56645924856002</v>
      </c>
      <c r="D139" s="4">
        <v>169.558470163387</v>
      </c>
      <c r="H139" s="4">
        <v>769.77228026417504</v>
      </c>
    </row>
    <row r="140" spans="3:8">
      <c r="C140" s="3">
        <v>1020.4407247676399</v>
      </c>
      <c r="D140" s="4">
        <v>124.754865291274</v>
      </c>
      <c r="H140" s="4">
        <v>234.44644963389501</v>
      </c>
    </row>
    <row r="141" spans="3:8">
      <c r="C141" s="3">
        <v>189.256606788813</v>
      </c>
      <c r="D141" s="4">
        <v>145.997953808131</v>
      </c>
      <c r="H141" s="4">
        <v>1852.3973186889</v>
      </c>
    </row>
    <row r="142" spans="3:8">
      <c r="C142" s="3">
        <v>446.87733480625002</v>
      </c>
      <c r="D142" s="4">
        <v>39389.160361202703</v>
      </c>
      <c r="H142" s="4">
        <v>520.26254968180797</v>
      </c>
    </row>
    <row r="143" spans="3:8">
      <c r="C143" s="3">
        <v>2412.1747234541199</v>
      </c>
      <c r="D143" s="4">
        <v>256.84825206981299</v>
      </c>
      <c r="H143" s="4">
        <v>641.15503524261396</v>
      </c>
    </row>
    <row r="144" spans="3:8">
      <c r="C144" s="3">
        <v>5807.4741625929501</v>
      </c>
      <c r="D144" s="4">
        <v>387.01044898197199</v>
      </c>
      <c r="H144" s="4">
        <v>8101.3414844661702</v>
      </c>
    </row>
    <row r="145" spans="3:8">
      <c r="C145" s="3">
        <v>116.64386785733301</v>
      </c>
      <c r="D145" s="4">
        <v>1401.69674989544</v>
      </c>
      <c r="H145" s="4">
        <v>336.02703654281601</v>
      </c>
    </row>
    <row r="146" spans="3:8">
      <c r="C146" s="3">
        <v>811.48598135181305</v>
      </c>
      <c r="D146" s="4">
        <v>106.21544258546599</v>
      </c>
      <c r="H146" s="4">
        <v>280.40876842538398</v>
      </c>
    </row>
    <row r="147" spans="3:8">
      <c r="C147" s="3">
        <v>134.41081461704999</v>
      </c>
      <c r="D147" s="4">
        <v>2334.2282387260102</v>
      </c>
      <c r="H147" s="4">
        <v>693.29716160270596</v>
      </c>
    </row>
    <row r="148" spans="3:8">
      <c r="C148" s="3">
        <v>257.62072801648202</v>
      </c>
      <c r="D148" s="4">
        <v>93.083351502181699</v>
      </c>
      <c r="H148" s="4">
        <v>3308.9007150141401</v>
      </c>
    </row>
    <row r="149" spans="3:8">
      <c r="C149" s="3">
        <v>951.304127592594</v>
      </c>
      <c r="D149" s="4">
        <v>821.14193068044904</v>
      </c>
      <c r="H149" s="4">
        <v>434.13148169439597</v>
      </c>
    </row>
    <row r="150" spans="3:8">
      <c r="C150" s="3">
        <v>2966.30763292861</v>
      </c>
      <c r="D150" s="4">
        <v>316221.38438718201</v>
      </c>
      <c r="H150" s="4">
        <v>164.537376514068</v>
      </c>
    </row>
    <row r="151" spans="3:8">
      <c r="C151" s="3">
        <v>102.35306285506999</v>
      </c>
      <c r="D151" s="4">
        <v>220.155644631375</v>
      </c>
      <c r="H151" s="4">
        <v>410.957203312133</v>
      </c>
    </row>
    <row r="152" spans="3:8">
      <c r="C152" s="3">
        <v>203.93364976371399</v>
      </c>
      <c r="D152" s="4">
        <v>108.919108396665</v>
      </c>
      <c r="H152" s="4">
        <v>1394.3190826661601</v>
      </c>
    </row>
    <row r="153" spans="3:8">
      <c r="C153" s="3">
        <v>512.53779022014396</v>
      </c>
      <c r="D153" s="4">
        <v>217.451978820112</v>
      </c>
      <c r="H153" s="4">
        <v>122.823675425994</v>
      </c>
    </row>
    <row r="154" spans="3:8">
      <c r="C154" s="3">
        <v>1285.3999742687699</v>
      </c>
      <c r="D154" s="4">
        <v>13612.5711217018</v>
      </c>
      <c r="H154" s="4">
        <v>175.35203975912401</v>
      </c>
    </row>
    <row r="155" spans="3:8">
      <c r="C155" s="3">
        <v>663.55683768006497</v>
      </c>
      <c r="D155" s="4">
        <v>5538.7262976250804</v>
      </c>
      <c r="H155" s="4">
        <v>139.43190826661601</v>
      </c>
    </row>
    <row r="156" spans="3:8">
      <c r="C156" s="3">
        <v>202.77493584487499</v>
      </c>
      <c r="D156" s="4">
        <v>343.36555803111497</v>
      </c>
      <c r="H156" s="4">
        <v>172.64837394785999</v>
      </c>
    </row>
    <row r="157" spans="3:8">
      <c r="C157" s="3">
        <v>58.321933928865498</v>
      </c>
      <c r="D157" s="4">
        <v>412824.61013438797</v>
      </c>
      <c r="H157" s="4">
        <v>1118.15893194419</v>
      </c>
    </row>
    <row r="158" spans="3:8">
      <c r="C158" s="3">
        <v>96.173255286435307</v>
      </c>
      <c r="D158" s="4">
        <v>533.78087873713798</v>
      </c>
      <c r="H158" s="4">
        <v>615.27709104908695</v>
      </c>
    </row>
    <row r="159" spans="3:8">
      <c r="C159" s="3">
        <v>3478.4648374427102</v>
      </c>
      <c r="D159" s="4">
        <v>276.93262666831998</v>
      </c>
      <c r="H159" s="4">
        <v>4676.9556155137398</v>
      </c>
    </row>
    <row r="160" spans="3:8">
      <c r="C160" s="3">
        <v>1233.25784791154</v>
      </c>
      <c r="D160" s="4">
        <v>168.78599421754799</v>
      </c>
      <c r="H160" s="4">
        <v>1256.81836426473</v>
      </c>
    </row>
    <row r="161" spans="3:8">
      <c r="C161" s="3">
        <v>89.6072097447</v>
      </c>
      <c r="D161" s="4">
        <v>971.77474016296799</v>
      </c>
      <c r="H161" s="4">
        <v>122.05119947991901</v>
      </c>
    </row>
    <row r="162" spans="3:8">
      <c r="C162" s="3">
        <v>977.95454772986102</v>
      </c>
      <c r="D162" s="4">
        <v>367.31231235911002</v>
      </c>
      <c r="H162" s="4">
        <v>426.79296020667999</v>
      </c>
    </row>
    <row r="163" spans="3:8">
      <c r="C163" s="3">
        <v>948.98669975207497</v>
      </c>
      <c r="D163" s="4">
        <v>90.765923663812501</v>
      </c>
      <c r="H163" s="4">
        <v>2029.68054831321</v>
      </c>
    </row>
    <row r="164" spans="3:8">
      <c r="C164" s="3">
        <v>3688.4257041526598</v>
      </c>
      <c r="D164" s="4">
        <v>59.866885820873001</v>
      </c>
      <c r="H164" s="4">
        <v>94.6283033942413</v>
      </c>
    </row>
    <row r="165" spans="3:8">
      <c r="C165" s="3">
        <v>1956.2953334337701</v>
      </c>
      <c r="D165" s="4">
        <v>970.616026243855</v>
      </c>
      <c r="H165" s="4">
        <v>1911.8779665367099</v>
      </c>
    </row>
    <row r="166" spans="3:8">
      <c r="C166" s="3">
        <v>2846.3782557937302</v>
      </c>
      <c r="D166" s="4">
        <v>1267.7406223748301</v>
      </c>
      <c r="H166" s="4">
        <v>477.776372647659</v>
      </c>
    </row>
    <row r="167" spans="3:8">
      <c r="C167" s="3">
        <v>809.16855351441598</v>
      </c>
      <c r="D167" s="4">
        <v>746.59800187975202</v>
      </c>
      <c r="H167" s="4">
        <v>25600.239090913099</v>
      </c>
    </row>
    <row r="168" spans="3:8">
      <c r="C168" s="3">
        <v>110.464060288868</v>
      </c>
      <c r="D168" s="4">
        <v>266.50420139587499</v>
      </c>
      <c r="H168" s="4">
        <v>103.511776774108</v>
      </c>
    </row>
    <row r="169" spans="3:8">
      <c r="C169" s="3">
        <v>44.803604872408002</v>
      </c>
      <c r="D169" s="4">
        <v>185.78046503088299</v>
      </c>
      <c r="H169" s="4">
        <v>724.58243741876197</v>
      </c>
    </row>
    <row r="170" spans="3:8">
      <c r="C170" s="3">
        <v>109.305346369947</v>
      </c>
      <c r="D170" s="4">
        <v>646.94860483621801</v>
      </c>
      <c r="H170" s="4">
        <v>399.75630209403897</v>
      </c>
    </row>
    <row r="171" spans="3:8">
      <c r="C171" s="3">
        <v>86.517305960500806</v>
      </c>
      <c r="D171" s="4">
        <v>62387.382135739303</v>
      </c>
      <c r="H171" s="4">
        <v>9547.0302175463494</v>
      </c>
    </row>
    <row r="172" spans="3:8">
      <c r="C172" s="3">
        <v>680.55130849130501</v>
      </c>
      <c r="D172" s="4">
        <v>3546.0508304617802</v>
      </c>
      <c r="H172" s="4">
        <v>407.09482358175597</v>
      </c>
    </row>
    <row r="173" spans="3:8">
      <c r="C173" s="3">
        <v>2285.6189953808998</v>
      </c>
      <c r="D173" s="4">
        <v>1500.9207632254499</v>
      </c>
      <c r="H173" s="4">
        <v>1644.2150512215701</v>
      </c>
    </row>
    <row r="174" spans="3:8">
      <c r="C174" s="3">
        <v>1498.9895733597</v>
      </c>
      <c r="D174" s="4">
        <v>2438.8358268884099</v>
      </c>
      <c r="H174" s="4">
        <v>230.19783193047999</v>
      </c>
    </row>
    <row r="175" spans="3:8">
      <c r="C175" s="3">
        <v>275.00143680320599</v>
      </c>
      <c r="D175" s="4">
        <v>772.08970810373</v>
      </c>
      <c r="H175" s="4">
        <v>172.262135974823</v>
      </c>
    </row>
    <row r="176" spans="3:8">
      <c r="C176" s="3">
        <v>252.98587233961999</v>
      </c>
      <c r="D176" s="4">
        <v>3808.6926521235</v>
      </c>
      <c r="H176" s="4">
        <v>2583.1595636762599</v>
      </c>
    </row>
    <row r="177" spans="3:8">
      <c r="C177" s="3">
        <v>729.21729309342004</v>
      </c>
      <c r="D177" s="4">
        <v>5259.4619727422896</v>
      </c>
      <c r="H177" s="4">
        <v>3356.4079856977801</v>
      </c>
    </row>
    <row r="178" spans="3:8">
      <c r="C178" s="3">
        <v>108.532870423668</v>
      </c>
      <c r="D178" s="4">
        <v>452.284666427709</v>
      </c>
      <c r="H178" s="4">
        <v>4138.1536431261202</v>
      </c>
    </row>
    <row r="179" spans="3:8">
      <c r="C179" s="3">
        <v>132.09338677899601</v>
      </c>
      <c r="D179" s="4">
        <v>199.29879408730201</v>
      </c>
      <c r="H179" s="4">
        <v>696.00082741397</v>
      </c>
    </row>
    <row r="180" spans="3:8">
      <c r="C180" s="3">
        <v>308.60414045666897</v>
      </c>
      <c r="D180" s="4">
        <v>660.08069592228696</v>
      </c>
      <c r="H180" s="4">
        <v>6958.0770842745196</v>
      </c>
    </row>
    <row r="181" spans="3:8">
      <c r="C181" s="3">
        <v>169.94470813631301</v>
      </c>
      <c r="D181" s="4">
        <v>93.469589475074997</v>
      </c>
      <c r="H181" s="4">
        <v>245.261112878951</v>
      </c>
    </row>
    <row r="182" spans="3:8">
      <c r="C182" s="3">
        <v>775.17961188756203</v>
      </c>
      <c r="D182" s="4">
        <v>2349.8718279598802</v>
      </c>
      <c r="H182" s="4">
        <v>6785.0424723536198</v>
      </c>
    </row>
    <row r="183" spans="3:8">
      <c r="C183" s="3">
        <v>171.87589800139301</v>
      </c>
      <c r="D183" s="4">
        <v>604.46242780476098</v>
      </c>
      <c r="H183" s="4">
        <v>1225.9193264217199</v>
      </c>
    </row>
    <row r="184" spans="3:8">
      <c r="C184" s="3">
        <v>436.44890953248802</v>
      </c>
      <c r="D184" s="4">
        <v>306.28671261930498</v>
      </c>
      <c r="H184" s="4">
        <v>256.46201409704503</v>
      </c>
    </row>
    <row r="185" spans="3:8">
      <c r="C185" s="3">
        <v>818.43826486677096</v>
      </c>
      <c r="D185" s="4">
        <v>324.05365937896198</v>
      </c>
      <c r="H185" s="4">
        <v>516.40016995143105</v>
      </c>
    </row>
    <row r="186" spans="3:8">
      <c r="C186" s="3">
        <v>3824.13205127837</v>
      </c>
      <c r="D186" s="4">
        <v>2103.06576318927</v>
      </c>
      <c r="H186" s="4">
        <v>159.90252083761499</v>
      </c>
    </row>
    <row r="187" spans="3:8">
      <c r="C187" s="3">
        <v>288.51976585942299</v>
      </c>
      <c r="D187" s="4">
        <v>426.79296020720699</v>
      </c>
      <c r="H187" s="4">
        <v>234.83268760693301</v>
      </c>
    </row>
    <row r="188" spans="3:8">
      <c r="C188" s="3">
        <v>44.803604872369398</v>
      </c>
      <c r="D188" s="4">
        <v>143.68052597009799</v>
      </c>
      <c r="H188" s="4">
        <v>3200.7540825635801</v>
      </c>
    </row>
    <row r="189" spans="3:8">
      <c r="C189" s="3">
        <v>235.605163553154</v>
      </c>
      <c r="D189" s="4">
        <v>1272.2678831889</v>
      </c>
      <c r="H189" s="4">
        <v>1068.7204713953699</v>
      </c>
    </row>
    <row r="190" spans="3:8">
      <c r="C190" s="3">
        <v>680.733893715102</v>
      </c>
      <c r="D190" s="4">
        <v>7913.0446645156999</v>
      </c>
      <c r="H190" s="4">
        <v>139.43190826661601</v>
      </c>
    </row>
    <row r="191" spans="3:8">
      <c r="C191" s="3">
        <v>1323.6375336009301</v>
      </c>
      <c r="D191" s="4">
        <v>1682.4526105512</v>
      </c>
      <c r="H191" s="4">
        <v>1347.97052590164</v>
      </c>
    </row>
    <row r="192" spans="3:8">
      <c r="C192" s="3">
        <v>7379.0764749087903</v>
      </c>
      <c r="D192" s="4">
        <v>1216.64961506597</v>
      </c>
      <c r="H192" s="4">
        <v>66.819169335525501</v>
      </c>
    </row>
    <row r="193" spans="3:8">
      <c r="C193" s="3">
        <v>2562.2744518157001</v>
      </c>
      <c r="D193" s="4">
        <v>1079.92137261424</v>
      </c>
      <c r="H193" s="4">
        <v>7167.4180656609597</v>
      </c>
    </row>
    <row r="194" spans="3:8">
      <c r="C194" s="3">
        <v>629.567896051709</v>
      </c>
      <c r="D194" s="4">
        <v>774.79337391267995</v>
      </c>
      <c r="H194" s="4">
        <v>659.694457948425</v>
      </c>
    </row>
    <row r="195" spans="3:8">
      <c r="C195" s="3">
        <v>351.09031749063303</v>
      </c>
      <c r="D195" s="4">
        <v>804.53369783683002</v>
      </c>
      <c r="H195" s="4">
        <v>79905.6843379895</v>
      </c>
    </row>
    <row r="196" spans="3:8">
      <c r="C196" s="3">
        <v>564.67991657922005</v>
      </c>
      <c r="D196" s="4">
        <v>103.898014747087</v>
      </c>
      <c r="H196" s="4">
        <v>62.956789605148302</v>
      </c>
    </row>
    <row r="197" spans="3:8">
      <c r="C197" s="3">
        <v>6083.2480753401196</v>
      </c>
      <c r="D197" s="4">
        <v>319.80504167522201</v>
      </c>
      <c r="H197" s="4">
        <v>3292.2924821735201</v>
      </c>
    </row>
    <row r="198" spans="3:8">
      <c r="C198" s="3">
        <v>4697.8124660563399</v>
      </c>
      <c r="D198" s="4">
        <v>131.32091083271101</v>
      </c>
      <c r="H198" s="4">
        <v>482.79746629714901</v>
      </c>
    </row>
    <row r="199" spans="3:8">
      <c r="C199" s="3">
        <v>4115.7518406891804</v>
      </c>
      <c r="D199" s="4">
        <v>73.385214877172999</v>
      </c>
      <c r="H199" s="4">
        <v>182.69056124684101</v>
      </c>
    </row>
    <row r="200" spans="3:8">
      <c r="C200" s="3">
        <v>2933.4774052255798</v>
      </c>
      <c r="D200" s="4">
        <v>329.07475302781899</v>
      </c>
      <c r="H200" s="4">
        <v>122.437437452957</v>
      </c>
    </row>
    <row r="201" spans="3:8">
      <c r="C201" s="3">
        <v>5203.5725937627903</v>
      </c>
      <c r="D201" s="4">
        <v>543.43682806476704</v>
      </c>
      <c r="H201" s="4">
        <v>257.62072801615898</v>
      </c>
    </row>
    <row r="202" spans="3:8">
      <c r="C202" s="3">
        <v>116.257629884438</v>
      </c>
      <c r="D202" s="4">
        <v>171.103422055767</v>
      </c>
      <c r="H202" s="4">
        <v>178.44194354342599</v>
      </c>
    </row>
    <row r="203" spans="3:8">
      <c r="C203" s="3">
        <v>1936.9834347823</v>
      </c>
      <c r="D203" s="4">
        <v>2345.2369722847998</v>
      </c>
      <c r="H203" s="4">
        <v>156.42637908027601</v>
      </c>
    </row>
    <row r="204" spans="3:8">
      <c r="C204" s="3">
        <v>298.561953158157</v>
      </c>
      <c r="D204" s="4">
        <v>2012.68607750041</v>
      </c>
      <c r="H204" s="4">
        <v>603.30371388491801</v>
      </c>
    </row>
    <row r="205" spans="3:8">
      <c r="C205" s="3">
        <v>114.32644001916501</v>
      </c>
      <c r="D205" s="4">
        <v>71.067787038899993</v>
      </c>
      <c r="H205" s="4">
        <v>80.723736364883393</v>
      </c>
    </row>
    <row r="206" spans="3:8">
      <c r="C206" s="3">
        <v>102.739300828033</v>
      </c>
      <c r="D206" s="4">
        <v>365.76736046631601</v>
      </c>
      <c r="H206" s="4">
        <v>1926.55500951214</v>
      </c>
    </row>
    <row r="207" spans="3:8">
      <c r="C207" s="3">
        <v>5149.7108945119098</v>
      </c>
      <c r="D207" s="4">
        <v>293.15462153577801</v>
      </c>
      <c r="H207" s="4">
        <v>1455.7309203791599</v>
      </c>
    </row>
    <row r="208" spans="3:8">
      <c r="C208" s="3">
        <v>629.18165807844503</v>
      </c>
      <c r="D208" s="4">
        <v>919.246375830293</v>
      </c>
      <c r="H208" s="4">
        <v>265.34548747691298</v>
      </c>
    </row>
    <row r="209" spans="3:8">
      <c r="C209" s="3">
        <v>2188.8105932047501</v>
      </c>
      <c r="D209" s="4">
        <v>117.802581776591</v>
      </c>
      <c r="H209" s="4">
        <v>389.32787682202098</v>
      </c>
    </row>
    <row r="210" spans="3:8">
      <c r="C210" s="3">
        <v>398.59758817492599</v>
      </c>
      <c r="D210" s="4">
        <v>517.55888387180198</v>
      </c>
      <c r="H210" s="4">
        <v>132.479624751937</v>
      </c>
    </row>
    <row r="211" spans="3:8">
      <c r="C211" s="3">
        <v>9545.8715036272406</v>
      </c>
      <c r="D211" s="4">
        <v>92.310875555962497</v>
      </c>
      <c r="H211" s="4">
        <v>1774.3772481352801</v>
      </c>
    </row>
    <row r="212" spans="3:8">
      <c r="C212" s="3">
        <v>431.04157791009499</v>
      </c>
      <c r="D212" s="4">
        <v>267.27667734276901</v>
      </c>
      <c r="H212" s="4">
        <v>167.62728029837001</v>
      </c>
    </row>
    <row r="213" spans="3:8">
      <c r="C213" s="3">
        <v>693.68339957574403</v>
      </c>
      <c r="D213" s="4">
        <v>9987.3298321017101</v>
      </c>
      <c r="H213" s="4">
        <v>168.013518271408</v>
      </c>
    </row>
    <row r="214" spans="3:8">
      <c r="C214" s="3">
        <v>432.58652980224599</v>
      </c>
      <c r="D214" s="4">
        <v>2969.7181589642</v>
      </c>
      <c r="H214" s="4">
        <v>352.24903141039999</v>
      </c>
    </row>
    <row r="215" spans="3:8">
      <c r="C215" s="3">
        <v>5007.18908246099</v>
      </c>
      <c r="D215" s="4">
        <v>149.08785759262901</v>
      </c>
      <c r="H215" s="4">
        <v>3571.5425366797899</v>
      </c>
    </row>
    <row r="216" spans="3:8">
      <c r="C216" s="3">
        <v>381.60311736126698</v>
      </c>
      <c r="D216" s="4">
        <v>1852.7835566618801</v>
      </c>
      <c r="H216" s="4">
        <v>226.72169017314101</v>
      </c>
    </row>
    <row r="217" spans="3:8">
      <c r="C217" s="3">
        <v>247.19230274413999</v>
      </c>
      <c r="D217" s="4">
        <v>172.262135974849</v>
      </c>
      <c r="H217" s="4">
        <v>860.53820392803902</v>
      </c>
    </row>
    <row r="218" spans="3:8">
      <c r="C218" s="3">
        <v>463.48556764526302</v>
      </c>
      <c r="D218" s="4">
        <v>5521.3003643110096</v>
      </c>
      <c r="H218" s="4">
        <v>311.69404424143897</v>
      </c>
    </row>
    <row r="219" spans="3:8">
      <c r="C219" s="3">
        <v>1220.51199479919</v>
      </c>
      <c r="D219" s="4">
        <v>2064.0557279131899</v>
      </c>
      <c r="H219" s="4">
        <v>112.39525015397599</v>
      </c>
    </row>
    <row r="220" spans="3:8">
      <c r="C220" s="3">
        <v>199.68503206050099</v>
      </c>
      <c r="D220" s="4">
        <v>96.173255286337493</v>
      </c>
      <c r="H220" s="4">
        <v>291.22343167043999</v>
      </c>
    </row>
    <row r="221" spans="3:8">
      <c r="C221" s="3">
        <v>850.10977865602001</v>
      </c>
      <c r="D221" s="4">
        <v>398.98382614903898</v>
      </c>
      <c r="H221" s="4">
        <v>198.912556114425</v>
      </c>
    </row>
    <row r="222" spans="3:8">
      <c r="C222" s="3">
        <v>251.82715842059301</v>
      </c>
      <c r="D222" s="4">
        <v>89.220971771579997</v>
      </c>
      <c r="H222" s="4">
        <v>120.12000961472999</v>
      </c>
    </row>
    <row r="223" spans="3:8">
      <c r="C223" s="3">
        <v>44.417366899337701</v>
      </c>
      <c r="D223" s="4">
        <v>429.88286399086797</v>
      </c>
      <c r="H223" s="4">
        <v>1857.41841233839</v>
      </c>
    </row>
    <row r="224" spans="3:8">
      <c r="C224" s="3">
        <v>4755.7481620134404</v>
      </c>
      <c r="D224" s="4">
        <v>2915.7104584609001</v>
      </c>
      <c r="H224" s="4">
        <v>170.71718408267199</v>
      </c>
    </row>
    <row r="225" spans="3:8">
      <c r="C225" s="3">
        <v>106.60168055841</v>
      </c>
      <c r="D225" s="4">
        <v>156.42637908017201</v>
      </c>
      <c r="H225" s="4">
        <v>408.25353750086902</v>
      </c>
    </row>
    <row r="226" spans="3:8">
      <c r="C226" s="3">
        <v>415.97829696162398</v>
      </c>
      <c r="D226" s="4">
        <v>974.47840597229902</v>
      </c>
      <c r="H226" s="4">
        <v>1527.18494539114</v>
      </c>
    </row>
    <row r="227" spans="3:8">
      <c r="C227" s="3">
        <v>6123.8030625130395</v>
      </c>
      <c r="D227" s="4">
        <v>29951.582098891398</v>
      </c>
      <c r="H227" s="4">
        <v>551.16158752482499</v>
      </c>
    </row>
    <row r="228" spans="3:8">
      <c r="C228" s="3">
        <v>137.500718401428</v>
      </c>
      <c r="D228" s="4">
        <v>335.64079856958699</v>
      </c>
    </row>
    <row r="229" spans="3:8">
      <c r="C229" s="3">
        <v>5730.2136933885004</v>
      </c>
      <c r="D229" s="4">
        <v>713.76777417254698</v>
      </c>
    </row>
    <row r="230" spans="3:8">
      <c r="C230" s="3">
        <v>82.654926230071993</v>
      </c>
      <c r="D230" s="4">
        <v>383.92054520053898</v>
      </c>
    </row>
    <row r="231" spans="3:8">
      <c r="C231" s="3">
        <v>437.607623451736</v>
      </c>
      <c r="D231" s="4">
        <v>1426.76307240291</v>
      </c>
    </row>
    <row r="232" spans="3:8">
      <c r="C232" s="3">
        <v>95.014541367278994</v>
      </c>
      <c r="D232" s="4">
        <v>4233.1681845154399</v>
      </c>
    </row>
    <row r="233" spans="3:8">
      <c r="C233" s="3">
        <v>945.32914319081999</v>
      </c>
      <c r="D233" s="4">
        <v>673.21278700572498</v>
      </c>
    </row>
    <row r="234" spans="3:8">
      <c r="C234" s="3">
        <v>183.463037192916</v>
      </c>
      <c r="D234" s="4">
        <v>160.28875881040699</v>
      </c>
    </row>
    <row r="235" spans="3:8">
      <c r="C235" s="3">
        <v>920.01885177584802</v>
      </c>
      <c r="D235" s="4">
        <v>7722.4420329311997</v>
      </c>
    </row>
    <row r="236" spans="3:8">
      <c r="C236" s="3">
        <v>395.893922363662</v>
      </c>
      <c r="D236" s="4">
        <v>2013.0723154755599</v>
      </c>
    </row>
    <row r="237" spans="3:8">
      <c r="C237" s="3">
        <v>694.45587552181996</v>
      </c>
      <c r="D237" s="4">
        <v>80.723736364646996</v>
      </c>
    </row>
    <row r="238" spans="3:8">
      <c r="C238" s="3">
        <v>1480.4501506535701</v>
      </c>
      <c r="D238" s="4">
        <v>270.36658112685001</v>
      </c>
    </row>
    <row r="239" spans="3:8">
      <c r="C239" s="3">
        <v>1298.91830332585</v>
      </c>
      <c r="D239" s="4">
        <v>477.77637264752502</v>
      </c>
    </row>
    <row r="240" spans="3:8">
      <c r="C240" s="3">
        <v>364.22240857456899</v>
      </c>
      <c r="D240" s="4">
        <v>1309.0444554031701</v>
      </c>
    </row>
    <row r="241" spans="3:4">
      <c r="C241" s="3">
        <v>1266.4743135906799</v>
      </c>
      <c r="D241" s="4">
        <v>177.28322962433899</v>
      </c>
    </row>
    <row r="242" spans="3:4">
      <c r="C242" s="3">
        <v>5757.6494640732799</v>
      </c>
      <c r="D242" s="4">
        <v>164.923614487419</v>
      </c>
    </row>
    <row r="243" spans="3:4">
      <c r="C243" s="3">
        <v>461.16813980703699</v>
      </c>
      <c r="D243" s="4">
        <v>140.97686015864099</v>
      </c>
    </row>
    <row r="244" spans="3:4">
      <c r="C244" s="3">
        <v>274.61519882981798</v>
      </c>
      <c r="D244" s="4">
        <v>195.05017638374099</v>
      </c>
    </row>
    <row r="245" spans="3:4">
      <c r="C245" s="3">
        <v>14360.4238211341</v>
      </c>
      <c r="D245" s="4">
        <v>689.43478187037601</v>
      </c>
    </row>
    <row r="246" spans="3:4">
      <c r="C246" s="3">
        <v>3597.0342429002799</v>
      </c>
      <c r="D246" s="4">
        <v>9303.0908180851493</v>
      </c>
    </row>
    <row r="247" spans="3:4">
      <c r="C247" s="3">
        <v>501.33688900295999</v>
      </c>
      <c r="D247" s="4">
        <v>676.68892876170003</v>
      </c>
    </row>
    <row r="248" spans="3:4">
      <c r="C248" s="3">
        <v>3183.3733737768798</v>
      </c>
      <c r="D248" s="4">
        <v>30382.201192746001</v>
      </c>
    </row>
    <row r="249" spans="3:4">
      <c r="C249" s="3">
        <v>562.36248874291903</v>
      </c>
      <c r="D249" s="4">
        <v>1169.9148203286099</v>
      </c>
    </row>
    <row r="250" spans="3:4">
      <c r="C250" s="3">
        <v>4051.6363371656698</v>
      </c>
      <c r="D250" s="4">
        <v>1218.1945669602701</v>
      </c>
    </row>
    <row r="251" spans="3:4">
      <c r="C251" s="3">
        <v>1704.0819370424099</v>
      </c>
      <c r="D251" s="4">
        <v>76.475118661479996</v>
      </c>
    </row>
    <row r="252" spans="3:4">
      <c r="C252" s="3">
        <v>8099.0240566279399</v>
      </c>
      <c r="D252" s="4">
        <v>450.73971453573</v>
      </c>
    </row>
    <row r="253" spans="3:4">
      <c r="C253" s="3">
        <v>460.78190183399897</v>
      </c>
      <c r="D253" s="4">
        <v>73.771452850055596</v>
      </c>
    </row>
    <row r="254" spans="3:4">
      <c r="C254" s="3">
        <v>677.07516673512202</v>
      </c>
      <c r="D254" s="4">
        <v>3354.86303380343</v>
      </c>
    </row>
    <row r="255" spans="3:4">
      <c r="C255" s="3">
        <v>1048.6360967973999</v>
      </c>
      <c r="D255" s="4">
        <v>4260.5910805794101</v>
      </c>
    </row>
    <row r="256" spans="3:4">
      <c r="C256" s="3">
        <v>643.47246308084095</v>
      </c>
      <c r="D256" s="4">
        <v>561.59001279943004</v>
      </c>
    </row>
    <row r="257" spans="3:4">
      <c r="C257" s="3">
        <v>3165.6064270171501</v>
      </c>
      <c r="D257" s="4">
        <v>169.94470813681599</v>
      </c>
    </row>
    <row r="258" spans="3:4">
      <c r="C258" s="3">
        <v>4880.6872876220305</v>
      </c>
      <c r="D258" s="4">
        <v>339.88941627332099</v>
      </c>
    </row>
    <row r="259" spans="3:4">
      <c r="C259" s="3">
        <v>814.18964716351297</v>
      </c>
      <c r="D259" s="4">
        <v>246.419826797925</v>
      </c>
    </row>
    <row r="260" spans="3:4">
      <c r="C260" s="3">
        <v>2490.4624501472099</v>
      </c>
      <c r="D260" s="4">
        <v>948.21422380706201</v>
      </c>
    </row>
    <row r="261" spans="3:4">
      <c r="C261" s="3">
        <v>893.36843163624496</v>
      </c>
      <c r="D261" s="4">
        <v>846.24739892246305</v>
      </c>
    </row>
    <row r="262" spans="3:4">
      <c r="C262" s="3">
        <v>760.50256891127003</v>
      </c>
      <c r="D262" s="4">
        <v>512.92402819198196</v>
      </c>
    </row>
    <row r="263" spans="3:4">
      <c r="C263" s="3">
        <v>376.582023711776</v>
      </c>
      <c r="D263" s="4">
        <v>228.65288003851799</v>
      </c>
    </row>
    <row r="264" spans="3:4">
      <c r="C264" s="3">
        <v>7453.23416570887</v>
      </c>
      <c r="D264" s="4">
        <v>122.823675426083</v>
      </c>
    </row>
    <row r="265" spans="3:4">
      <c r="C265" s="3">
        <v>1370.3723283378199</v>
      </c>
      <c r="D265" s="4">
        <v>1240.2101314255799</v>
      </c>
    </row>
    <row r="266" spans="3:4">
      <c r="C266" s="3">
        <v>2134.3510390064298</v>
      </c>
      <c r="D266" s="4">
        <v>276.54638869485001</v>
      </c>
    </row>
    <row r="267" spans="3:4">
      <c r="C267" s="3">
        <v>363.063694655456</v>
      </c>
      <c r="D267" s="4">
        <v>289744.52647143998</v>
      </c>
    </row>
    <row r="268" spans="3:4">
      <c r="C268" s="3">
        <v>3497.7710838295802</v>
      </c>
      <c r="D268" s="4">
        <v>250.28220652830001</v>
      </c>
    </row>
    <row r="269" spans="3:4">
      <c r="C269" s="3">
        <v>111.236536234863</v>
      </c>
      <c r="D269" s="4">
        <v>2043.5851153408</v>
      </c>
    </row>
    <row r="270" spans="3:4">
      <c r="C270" s="3">
        <v>240.626257202499</v>
      </c>
      <c r="D270" s="4">
        <v>524.89740535786302</v>
      </c>
    </row>
    <row r="271" spans="3:4">
      <c r="C271" s="3">
        <v>217.83821679327301</v>
      </c>
      <c r="D271" s="4">
        <v>145.997953808175</v>
      </c>
    </row>
    <row r="272" spans="3:4">
      <c r="C272" s="3">
        <v>1203.51752398553</v>
      </c>
      <c r="D272" s="4">
        <v>204.319887736949</v>
      </c>
    </row>
    <row r="273" spans="3:4">
      <c r="C273" s="3">
        <v>2235.9316259153502</v>
      </c>
      <c r="D273" s="4">
        <v>239.081305310419</v>
      </c>
    </row>
    <row r="274" spans="3:4">
      <c r="C274" s="3">
        <v>3430.95191449406</v>
      </c>
      <c r="D274" s="4">
        <v>197.367604222008</v>
      </c>
    </row>
    <row r="275" spans="3:4">
      <c r="C275" s="3">
        <v>4126.1999719809901</v>
      </c>
      <c r="D275" s="4">
        <v>294.69957342761199</v>
      </c>
    </row>
    <row r="276" spans="3:4">
      <c r="C276" s="3">
        <v>783.29060932049504</v>
      </c>
      <c r="D276" s="4">
        <v>470698.17555209302</v>
      </c>
    </row>
    <row r="277" spans="3:4">
      <c r="C277" s="3">
        <v>1118.9314078902701</v>
      </c>
      <c r="D277" s="4">
        <v>3271.0493936565799</v>
      </c>
    </row>
    <row r="278" spans="3:4">
      <c r="C278" s="3">
        <v>1548.0417959351801</v>
      </c>
      <c r="D278" s="4">
        <v>69.522835146724304</v>
      </c>
    </row>
    <row r="279" spans="3:4">
      <c r="C279" s="3">
        <v>3017.6772833436999</v>
      </c>
      <c r="D279" s="4">
        <v>8226.8688257201702</v>
      </c>
    </row>
    <row r="280" spans="3:4">
      <c r="C280" s="3">
        <v>323.28118343257103</v>
      </c>
      <c r="D280" s="4">
        <v>493.61212954269001</v>
      </c>
    </row>
    <row r="281" spans="3:4">
      <c r="C281" s="3">
        <v>899.93447717788695</v>
      </c>
      <c r="D281" s="4">
        <v>522.96621549125996</v>
      </c>
    </row>
    <row r="282" spans="3:4">
      <c r="C282" s="3">
        <v>7792.7373440090296</v>
      </c>
      <c r="D282" s="4">
        <v>88.448495825855503</v>
      </c>
    </row>
    <row r="283" spans="3:4">
      <c r="C283" s="3">
        <v>3568.8388708685202</v>
      </c>
      <c r="D283" s="4">
        <v>91.924637582840006</v>
      </c>
    </row>
    <row r="284" spans="3:4">
      <c r="C284" s="3">
        <v>6402.66687904627</v>
      </c>
      <c r="D284" s="4">
        <v>141498.680783702</v>
      </c>
    </row>
    <row r="285" spans="3:4">
      <c r="C285" s="3">
        <v>195.050176384048</v>
      </c>
      <c r="D285" s="4">
        <v>174.19332584013799</v>
      </c>
    </row>
    <row r="286" spans="3:4">
      <c r="C286" s="3">
        <v>3446.7876713886099</v>
      </c>
      <c r="D286" s="4">
        <v>2948.1544482016302</v>
      </c>
    </row>
    <row r="287" spans="3:4">
      <c r="C287" s="3">
        <v>1521.39137579557</v>
      </c>
      <c r="D287" s="4">
        <v>8071.2149225841304</v>
      </c>
    </row>
    <row r="288" spans="3:4">
      <c r="C288" s="3">
        <v>303.19680883460899</v>
      </c>
      <c r="D288" s="4">
        <v>4143.5609747537501</v>
      </c>
    </row>
    <row r="289" spans="3:4">
      <c r="C289" s="3">
        <v>11235.1268862207</v>
      </c>
      <c r="D289" s="4">
        <v>129.77595894059999</v>
      </c>
    </row>
    <row r="290" spans="3:4">
      <c r="C290" s="3">
        <v>422.15810453022698</v>
      </c>
      <c r="D290" s="4">
        <v>239.85378125659699</v>
      </c>
    </row>
    <row r="291" spans="3:4">
      <c r="C291" s="3">
        <v>371.17469208924803</v>
      </c>
      <c r="D291" s="4">
        <v>99189.001379682304</v>
      </c>
    </row>
    <row r="292" spans="3:4">
      <c r="C292" s="3">
        <v>7979.2902849862403</v>
      </c>
      <c r="D292" s="4">
        <v>105017.892096093</v>
      </c>
    </row>
    <row r="293" spans="3:4">
      <c r="C293" s="3">
        <v>296.24452531993097</v>
      </c>
      <c r="D293" s="4">
        <v>318.64632775641701</v>
      </c>
    </row>
    <row r="294" spans="3:4">
      <c r="C294" s="3">
        <v>3667.3295539931401</v>
      </c>
      <c r="D294" s="4">
        <v>178.44194354360599</v>
      </c>
    </row>
    <row r="295" spans="3:4">
      <c r="C295" s="3">
        <v>376.195785738739</v>
      </c>
      <c r="D295" s="4">
        <v>676.68892876170003</v>
      </c>
    </row>
    <row r="296" spans="3:4">
      <c r="C296" s="3">
        <v>491.68093967701702</v>
      </c>
      <c r="D296" s="4">
        <v>538.80197238924995</v>
      </c>
    </row>
    <row r="297" spans="3:4">
      <c r="C297" s="3">
        <v>10346.9290597074</v>
      </c>
      <c r="D297" s="4">
        <v>100.80811096286</v>
      </c>
    </row>
    <row r="298" spans="3:4">
      <c r="C298" s="3">
        <v>2328.6287394444098</v>
      </c>
      <c r="D298" s="4">
        <v>60.6393617669086</v>
      </c>
    </row>
    <row r="299" spans="3:4">
      <c r="C299" s="3">
        <v>24998.9243993171</v>
      </c>
      <c r="D299" s="4">
        <v>29536.776512107099</v>
      </c>
    </row>
    <row r="300" spans="3:4">
      <c r="C300" s="3">
        <v>5474.1507918635998</v>
      </c>
      <c r="D300" s="4">
        <v>85.358592041131303</v>
      </c>
    </row>
    <row r="301" spans="3:4">
      <c r="C301" s="3">
        <v>274.22896085678099</v>
      </c>
      <c r="D301" s="4">
        <v>344.13803397675002</v>
      </c>
    </row>
    <row r="302" spans="3:4">
      <c r="C302" s="3">
        <v>727.67234120306296</v>
      </c>
      <c r="D302" s="4">
        <v>92.310875555962497</v>
      </c>
    </row>
    <row r="303" spans="3:4">
      <c r="C303" s="3">
        <v>52.528364333129801</v>
      </c>
      <c r="D303" s="4">
        <v>106.215442585543</v>
      </c>
    </row>
    <row r="304" spans="3:4">
      <c r="C304" s="3">
        <v>205.86483962910401</v>
      </c>
      <c r="D304" s="4">
        <v>447.263572779029</v>
      </c>
    </row>
    <row r="305" spans="3:4">
      <c r="C305" s="3">
        <v>1677.8177548758499</v>
      </c>
      <c r="D305" s="4">
        <v>69.136597173571303</v>
      </c>
    </row>
    <row r="306" spans="3:4">
      <c r="C306" s="3">
        <v>793.33279661947597</v>
      </c>
      <c r="D306" s="4">
        <v>5233.1382966862002</v>
      </c>
    </row>
    <row r="307" spans="3:4">
      <c r="C307" s="3">
        <v>2355.2791595840099</v>
      </c>
      <c r="D307" s="4">
        <v>201.22998395260399</v>
      </c>
    </row>
    <row r="308" spans="3:4">
      <c r="C308" s="3">
        <v>1043.22876517488</v>
      </c>
      <c r="D308" s="4">
        <v>54.073316225289403</v>
      </c>
    </row>
    <row r="309" spans="3:4">
      <c r="C309" s="3">
        <v>1229.00923020602</v>
      </c>
      <c r="D309" s="4">
        <v>306.28671261930401</v>
      </c>
    </row>
    <row r="310" spans="3:4">
      <c r="C310" s="3">
        <v>156.42637908027601</v>
      </c>
      <c r="D310" s="4">
        <v>92.697113529182502</v>
      </c>
    </row>
    <row r="311" spans="3:4">
      <c r="C311" s="3">
        <v>1599.4114463491901</v>
      </c>
      <c r="D311" s="4">
        <v>978.34078570500196</v>
      </c>
    </row>
    <row r="312" spans="3:4">
      <c r="C312" s="3">
        <v>483.18370427018698</v>
      </c>
      <c r="D312" s="4">
        <v>86.903543933473003</v>
      </c>
    </row>
    <row r="313" spans="3:4">
      <c r="C313" s="3">
        <v>1453.4134925409301</v>
      </c>
      <c r="D313" s="4">
        <v>97.718207178487503</v>
      </c>
    </row>
    <row r="314" spans="3:4">
      <c r="C314" s="3">
        <v>505.19926873333702</v>
      </c>
      <c r="D314" s="4">
        <v>252.98587233962701</v>
      </c>
    </row>
    <row r="315" spans="3:4">
      <c r="C315" s="3">
        <v>306.286712618911</v>
      </c>
      <c r="D315" s="4">
        <v>66.432931362311294</v>
      </c>
    </row>
    <row r="316" spans="3:4">
      <c r="C316" s="3">
        <v>263.80053558476197</v>
      </c>
      <c r="D316" s="4">
        <v>78.406308526540002</v>
      </c>
    </row>
    <row r="317" spans="3:4">
      <c r="C317" s="3">
        <v>621.84313659072802</v>
      </c>
      <c r="D317" s="4">
        <v>504.813030760012</v>
      </c>
    </row>
    <row r="318" spans="3:4">
      <c r="C318" s="3">
        <v>1796.77905057147</v>
      </c>
      <c r="D318" s="4">
        <v>164.923614487165</v>
      </c>
    </row>
    <row r="319" spans="3:4">
      <c r="C319" s="3">
        <v>1077.60394477523</v>
      </c>
      <c r="D319" s="4">
        <v>1149.2037943289599</v>
      </c>
    </row>
    <row r="320" spans="3:4">
      <c r="C320" s="3">
        <v>2102.6795252173401</v>
      </c>
      <c r="D320" s="4">
        <v>18392.652276054901</v>
      </c>
    </row>
    <row r="321" spans="3:4">
      <c r="C321" s="3">
        <v>4354.4469080272502</v>
      </c>
      <c r="D321" s="4">
        <v>139.43190826653199</v>
      </c>
    </row>
    <row r="322" spans="3:4">
      <c r="C322" s="3">
        <v>8975.7842554235594</v>
      </c>
      <c r="D322" s="4">
        <v>359.58755289860898</v>
      </c>
    </row>
    <row r="323" spans="3:4">
      <c r="C323" s="3">
        <v>409.412251419982</v>
      </c>
      <c r="D323" s="4">
        <v>450.73971453588302</v>
      </c>
    </row>
    <row r="324" spans="3:4">
      <c r="C324" s="3">
        <v>479.70756251284701</v>
      </c>
      <c r="D324" s="4">
        <v>1222.8294226390899</v>
      </c>
    </row>
    <row r="325" spans="3:4">
      <c r="C325" s="3">
        <v>1923.0788677548001</v>
      </c>
      <c r="D325" s="4">
        <v>784.19332830355995</v>
      </c>
    </row>
    <row r="326" spans="3:4">
      <c r="C326" s="3">
        <v>161.44747272976599</v>
      </c>
      <c r="D326" s="4">
        <v>65.2742174435555</v>
      </c>
    </row>
    <row r="327" spans="3:4">
      <c r="C327" s="3">
        <v>2057.8759203449699</v>
      </c>
      <c r="D327" s="4">
        <v>293.5408595088</v>
      </c>
    </row>
    <row r="328" spans="3:4">
      <c r="C328" s="3">
        <v>2250.6086688907899</v>
      </c>
      <c r="D328" s="4">
        <v>256.84825206981299</v>
      </c>
    </row>
    <row r="329" spans="3:4">
      <c r="C329" s="3">
        <v>626.47799226718098</v>
      </c>
      <c r="D329" s="4">
        <v>225.56297625389999</v>
      </c>
    </row>
    <row r="330" spans="3:4">
      <c r="C330" s="3">
        <v>320.19127964826902</v>
      </c>
      <c r="D330" s="4">
        <v>818.05202689459202</v>
      </c>
    </row>
    <row r="331" spans="3:4">
      <c r="C331" s="3">
        <v>3238.60540392127</v>
      </c>
      <c r="D331" s="4">
        <v>662.39812376058705</v>
      </c>
    </row>
    <row r="332" spans="3:4">
      <c r="C332" s="3">
        <v>25290.476236536801</v>
      </c>
      <c r="D332" s="4">
        <v>474.68646886430298</v>
      </c>
    </row>
    <row r="333" spans="3:4">
      <c r="C333" s="3">
        <v>863.24186973930296</v>
      </c>
      <c r="D333" s="4">
        <v>58.321933928531301</v>
      </c>
    </row>
    <row r="334" spans="3:4">
      <c r="C334" s="3">
        <v>121.664961506881</v>
      </c>
      <c r="D334" s="4">
        <v>2171.4298844182699</v>
      </c>
    </row>
    <row r="335" spans="3:4">
      <c r="C335" s="3">
        <v>9251.5581681724998</v>
      </c>
      <c r="D335" s="4">
        <v>10320.987499815399</v>
      </c>
    </row>
    <row r="336" spans="3:4">
      <c r="C336" s="3">
        <v>3432.4968663862101</v>
      </c>
      <c r="D336" s="4">
        <v>117.416343803552</v>
      </c>
    </row>
    <row r="337" spans="3:4">
      <c r="C337" s="3">
        <v>148.31538164648401</v>
      </c>
      <c r="D337" s="4">
        <v>735.39710066340001</v>
      </c>
    </row>
    <row r="338" spans="3:4">
      <c r="C338" s="3">
        <v>499.40569913777102</v>
      </c>
      <c r="D338" s="4">
        <v>97.331969205519997</v>
      </c>
    </row>
    <row r="339" spans="3:4">
      <c r="C339" s="3">
        <v>18462.428005113899</v>
      </c>
      <c r="D339" s="4">
        <v>101.58058690901601</v>
      </c>
    </row>
    <row r="340" spans="3:4">
      <c r="C340" s="3">
        <v>2230.1380563197899</v>
      </c>
      <c r="D340" s="4">
        <v>129.775958940896</v>
      </c>
    </row>
    <row r="341" spans="3:4">
      <c r="C341" s="3">
        <v>14108.8869170948</v>
      </c>
      <c r="D341" s="4">
        <v>30134.0219833663</v>
      </c>
    </row>
    <row r="342" spans="3:4">
      <c r="C342" s="3">
        <v>25086.972629784301</v>
      </c>
      <c r="D342" s="4">
        <v>546.91296982109998</v>
      </c>
    </row>
    <row r="343" spans="3:4">
      <c r="C343" s="3">
        <v>1498.9895733593901</v>
      </c>
      <c r="D343" s="4">
        <v>1549.20050985379</v>
      </c>
    </row>
    <row r="344" spans="3:4">
      <c r="C344" s="3">
        <v>98.876921097656194</v>
      </c>
      <c r="D344" s="4">
        <v>66.432931362311294</v>
      </c>
    </row>
    <row r="345" spans="3:4">
      <c r="C345" s="3">
        <v>2482.7376906864602</v>
      </c>
      <c r="D345" s="4">
        <v>99.649397043423207</v>
      </c>
    </row>
    <row r="346" spans="3:4">
      <c r="C346" s="3">
        <v>11141.420570246</v>
      </c>
      <c r="D346" s="4">
        <v>253.758348285599</v>
      </c>
    </row>
    <row r="347" spans="3:4">
      <c r="C347" s="3">
        <v>21008.255829467598</v>
      </c>
      <c r="D347" s="4">
        <v>86.903543933500004</v>
      </c>
    </row>
    <row r="348" spans="3:4">
      <c r="C348" s="3">
        <v>779.04199161708004</v>
      </c>
      <c r="D348" s="4">
        <v>1965.1788068148001</v>
      </c>
    </row>
    <row r="349" spans="3:4">
      <c r="C349" s="3">
        <v>580.90191144872995</v>
      </c>
      <c r="D349" s="4">
        <v>279.25005450611201</v>
      </c>
    </row>
    <row r="350" spans="3:4">
      <c r="C350" s="3">
        <v>2855.4573346678599</v>
      </c>
      <c r="D350" s="4">
        <v>445.33238291166498</v>
      </c>
    </row>
    <row r="351" spans="3:4">
      <c r="C351" s="3">
        <v>761.27504485734505</v>
      </c>
      <c r="D351" s="4">
        <v>357.27012506028399</v>
      </c>
    </row>
    <row r="352" spans="3:4">
      <c r="C352" s="3">
        <v>4747.2509266066099</v>
      </c>
      <c r="D352" s="4">
        <v>120.120009614903</v>
      </c>
    </row>
    <row r="353" spans="3:4">
      <c r="C353" s="3">
        <v>213.97583706289601</v>
      </c>
      <c r="D353" s="4">
        <v>566.99734441989301</v>
      </c>
    </row>
    <row r="354" spans="3:4">
      <c r="C354" s="3">
        <v>31394.344807844402</v>
      </c>
      <c r="D354" s="4">
        <v>1083.78375234381</v>
      </c>
    </row>
    <row r="355" spans="3:4">
      <c r="C355" s="3">
        <v>17569.163767504</v>
      </c>
      <c r="D355" s="4">
        <v>258.00696598905</v>
      </c>
    </row>
    <row r="356" spans="3:4">
      <c r="C356" s="3">
        <v>166.854804352294</v>
      </c>
      <c r="D356" s="4">
        <v>135.183290563122</v>
      </c>
    </row>
    <row r="357" spans="3:4">
      <c r="C357" s="3">
        <v>57.935695955657899</v>
      </c>
      <c r="D357" s="4">
        <v>2193.4639389941999</v>
      </c>
    </row>
    <row r="358" spans="3:4">
      <c r="C358" s="3">
        <v>1081.4663245056099</v>
      </c>
      <c r="D358" s="4">
        <v>43880.496116772701</v>
      </c>
    </row>
    <row r="359" spans="3:4">
      <c r="C359" s="3">
        <v>733.46591079862901</v>
      </c>
      <c r="D359" s="4">
        <v>486.27360805332</v>
      </c>
    </row>
    <row r="360" spans="3:4">
      <c r="C360" s="3">
        <v>144.83923988914401</v>
      </c>
      <c r="D360" s="4">
        <v>304.74176072658702</v>
      </c>
    </row>
    <row r="361" spans="3:4">
      <c r="C361" s="3">
        <v>10703.0404708482</v>
      </c>
      <c r="D361" s="4">
        <v>370.40221614232502</v>
      </c>
    </row>
    <row r="362" spans="3:4">
      <c r="C362" s="3">
        <v>517.55888387054404</v>
      </c>
      <c r="D362" s="4">
        <v>12980.3741167191</v>
      </c>
    </row>
    <row r="363" spans="3:4">
      <c r="C363" s="3">
        <v>72.6127389310913</v>
      </c>
      <c r="D363" s="4">
        <v>76.475118661315605</v>
      </c>
    </row>
    <row r="364" spans="3:4">
      <c r="C364" s="3">
        <v>562.36248874291903</v>
      </c>
      <c r="D364" s="4">
        <v>69.522835146724304</v>
      </c>
    </row>
    <row r="365" spans="3:4">
      <c r="C365" s="3">
        <v>124.368627318145</v>
      </c>
      <c r="D365" s="4">
        <v>3384.2171197539801</v>
      </c>
    </row>
    <row r="366" spans="3:4">
      <c r="C366" s="3">
        <v>433.74524372135897</v>
      </c>
      <c r="D366" s="4">
        <v>165.69609043308699</v>
      </c>
    </row>
    <row r="367" spans="3:4">
      <c r="C367" s="3">
        <v>1806.04876192437</v>
      </c>
      <c r="D367" s="4">
        <v>291.99590761643998</v>
      </c>
    </row>
    <row r="368" spans="3:4">
      <c r="C368" s="3">
        <v>967.91236043252502</v>
      </c>
      <c r="D368" s="4">
        <v>171.48966002887099</v>
      </c>
    </row>
    <row r="369" spans="3:4">
      <c r="C369" s="3">
        <v>270.36658112640299</v>
      </c>
      <c r="D369" s="4">
        <v>108.919108396537</v>
      </c>
    </row>
    <row r="370" spans="3:4">
      <c r="C370" s="3">
        <v>3016.1323314515498</v>
      </c>
      <c r="D370" s="4">
        <v>56.390744063306897</v>
      </c>
    </row>
    <row r="371" spans="3:4">
      <c r="C371" s="3">
        <v>726.12738931091303</v>
      </c>
      <c r="D371" s="4">
        <v>863.24186973993005</v>
      </c>
    </row>
    <row r="372" spans="3:4">
      <c r="C372" s="3">
        <v>653.12841240678301</v>
      </c>
      <c r="D372" s="4">
        <v>167.62728029828099</v>
      </c>
    </row>
    <row r="373" spans="3:4">
      <c r="C373" s="3">
        <v>375.037071819625</v>
      </c>
      <c r="D373" s="4">
        <v>393.96273249953902</v>
      </c>
    </row>
    <row r="374" spans="3:4">
      <c r="C374" s="3">
        <v>482.41122832411099</v>
      </c>
      <c r="D374" s="4">
        <v>420.613152637837</v>
      </c>
    </row>
    <row r="375" spans="3:4">
      <c r="C375" s="3">
        <v>840.84006730311501</v>
      </c>
      <c r="D375" s="4">
        <v>42.099939061142003</v>
      </c>
    </row>
    <row r="376" spans="3:4">
      <c r="C376" s="3">
        <v>443.787431020339</v>
      </c>
      <c r="D376" s="4">
        <v>89.993447717853996</v>
      </c>
    </row>
    <row r="377" spans="3:4">
      <c r="C377" s="3">
        <v>775.56584985974098</v>
      </c>
      <c r="D377" s="4">
        <v>744.66681201533004</v>
      </c>
    </row>
    <row r="378" spans="3:4">
      <c r="C378" s="3">
        <v>280.795006398422</v>
      </c>
      <c r="D378" s="4">
        <v>290.06471775178397</v>
      </c>
    </row>
    <row r="379" spans="3:4">
      <c r="C379" s="3">
        <v>699.86320714434805</v>
      </c>
      <c r="D379" s="4">
        <v>4267.15712612077</v>
      </c>
    </row>
    <row r="380" spans="3:4">
      <c r="C380" s="3">
        <v>209.72721935948101</v>
      </c>
      <c r="D380" s="4">
        <v>92942.637023019095</v>
      </c>
    </row>
    <row r="381" spans="3:4">
      <c r="C381" s="3">
        <v>7235.3959489155995</v>
      </c>
      <c r="D381" s="4">
        <v>1076.05899288568</v>
      </c>
    </row>
    <row r="382" spans="3:4">
      <c r="C382" s="3">
        <v>393.962732498474</v>
      </c>
      <c r="D382" s="4">
        <v>90.379685690840006</v>
      </c>
    </row>
    <row r="383" spans="3:4">
      <c r="C383" s="3">
        <v>210.113457332519</v>
      </c>
      <c r="D383" s="4">
        <v>441.85624115467903</v>
      </c>
    </row>
    <row r="384" spans="3:4">
      <c r="C384" s="3">
        <v>1942.3907664066901</v>
      </c>
      <c r="D384" s="4">
        <v>2384.9956868526501</v>
      </c>
    </row>
    <row r="385" spans="3:4">
      <c r="C385" s="3">
        <v>297.01700126600599</v>
      </c>
      <c r="D385" s="4">
        <v>714.54025011764998</v>
      </c>
    </row>
    <row r="386" spans="3:4">
      <c r="C386" s="3">
        <v>237.150115445159</v>
      </c>
      <c r="D386" s="4">
        <v>327.18218695982</v>
      </c>
    </row>
    <row r="387" spans="3:4">
      <c r="C387" s="3">
        <v>281.181244371459</v>
      </c>
      <c r="D387" s="4">
        <v>48.279746629750001</v>
      </c>
    </row>
    <row r="388" spans="3:4">
      <c r="C388" s="3">
        <v>628.02294415933204</v>
      </c>
      <c r="D388" s="4">
        <v>81.496212310912497</v>
      </c>
    </row>
    <row r="389" spans="3:4">
      <c r="C389" s="3">
        <v>125.91357921029601</v>
      </c>
      <c r="D389" s="4">
        <v>156.040141107111</v>
      </c>
    </row>
    <row r="390" spans="3:4">
      <c r="C390" s="3">
        <v>550.00287360571201</v>
      </c>
      <c r="D390" s="4">
        <v>1774.7634861060701</v>
      </c>
    </row>
    <row r="391" spans="3:4">
      <c r="C391" s="3">
        <v>4505.4659554849904</v>
      </c>
      <c r="D391" s="4">
        <v>5401.3900726143302</v>
      </c>
    </row>
    <row r="392" spans="3:4">
      <c r="C392" s="3">
        <v>154.881427188125</v>
      </c>
      <c r="D392" s="4">
        <v>139.431908266383</v>
      </c>
    </row>
    <row r="393" spans="3:4">
      <c r="C393" s="3">
        <v>227.880404092254</v>
      </c>
      <c r="D393" s="4">
        <v>100.03563501684199</v>
      </c>
    </row>
    <row r="394" spans="3:4">
      <c r="C394" s="3">
        <v>1107.34426869914</v>
      </c>
      <c r="D394" s="4">
        <v>7079.5126109202702</v>
      </c>
    </row>
    <row r="395" spans="3:4">
      <c r="C395" s="3">
        <v>191.574034626708</v>
      </c>
      <c r="D395" s="4">
        <v>466.18923345810799</v>
      </c>
    </row>
    <row r="396" spans="3:4">
      <c r="C396" s="3">
        <v>357.65636303292803</v>
      </c>
      <c r="D396" s="4">
        <v>230.970307876281</v>
      </c>
    </row>
    <row r="397" spans="3:4">
      <c r="C397" s="3">
        <v>4857.7149868954002</v>
      </c>
      <c r="D397" s="4">
        <v>2613.0953907752501</v>
      </c>
    </row>
    <row r="398" spans="3:4">
      <c r="C398" s="3">
        <v>3198.05041675231</v>
      </c>
      <c r="D398" s="4">
        <v>1259.13579210424</v>
      </c>
    </row>
    <row r="399" spans="3:4">
      <c r="C399" s="3">
        <v>885.25743420245306</v>
      </c>
      <c r="D399" s="4">
        <v>302.03809491558002</v>
      </c>
    </row>
    <row r="400" spans="3:4">
      <c r="C400" s="3">
        <v>54.459554198318401</v>
      </c>
      <c r="D400" s="4">
        <v>3432.3379710107001</v>
      </c>
    </row>
    <row r="401" spans="3:4">
      <c r="C401" s="3">
        <v>9370.1332258950697</v>
      </c>
      <c r="D401" s="4">
        <v>1448.7786368644599</v>
      </c>
    </row>
    <row r="402" spans="3:4">
      <c r="C402" s="3">
        <v>319.418803702194</v>
      </c>
      <c r="D402" s="4">
        <v>191.57403462704099</v>
      </c>
    </row>
    <row r="403" spans="3:4">
      <c r="C403" s="3">
        <v>182.30432327380299</v>
      </c>
      <c r="D403" s="4">
        <v>62.184313658980003</v>
      </c>
    </row>
    <row r="404" spans="3:4">
      <c r="C404" s="3">
        <v>3544.8921165401898</v>
      </c>
      <c r="D404" s="4">
        <v>1090.58889758438</v>
      </c>
    </row>
    <row r="405" spans="3:4">
      <c r="C405" s="3">
        <v>1983.7182295217201</v>
      </c>
      <c r="D405" s="4">
        <v>646.39683630500201</v>
      </c>
    </row>
    <row r="406" spans="3:4">
      <c r="C406" s="3">
        <v>2799.4528285773899</v>
      </c>
      <c r="D406" s="4">
        <v>101.580586908858</v>
      </c>
    </row>
    <row r="407" spans="3:4">
      <c r="C407" s="3">
        <v>7424.6525557040804</v>
      </c>
      <c r="D407" s="4">
        <v>98.490683124517403</v>
      </c>
    </row>
    <row r="408" spans="3:4">
      <c r="C408" s="3">
        <v>501.33688900295999</v>
      </c>
      <c r="D408" s="4">
        <v>107.37415650454</v>
      </c>
    </row>
    <row r="409" spans="3:4">
      <c r="C409" s="3">
        <v>1884.8413084240699</v>
      </c>
      <c r="D409" s="4">
        <v>612.57342523834097</v>
      </c>
    </row>
    <row r="410" spans="3:4">
      <c r="C410" s="3">
        <v>1332.90724495317</v>
      </c>
      <c r="D410" s="4">
        <v>23652.5475412952</v>
      </c>
    </row>
    <row r="411" spans="3:4">
      <c r="C411" s="3">
        <v>918.86013785673504</v>
      </c>
      <c r="D411" s="4">
        <v>10252.532609763601</v>
      </c>
    </row>
    <row r="412" spans="3:4">
      <c r="C412" s="3">
        <v>105.442966639297</v>
      </c>
      <c r="D412" s="4">
        <v>450.353476561957</v>
      </c>
    </row>
    <row r="413" spans="3:4">
      <c r="C413" s="3">
        <v>2456.8597464929298</v>
      </c>
      <c r="D413" s="4">
        <v>367.69855033179499</v>
      </c>
    </row>
    <row r="414" spans="3:4">
      <c r="C414" s="3">
        <v>6579.1776327245097</v>
      </c>
      <c r="D414" s="4">
        <v>21131.0795048695</v>
      </c>
    </row>
    <row r="415" spans="3:4">
      <c r="C415" s="3">
        <v>98.104445151580705</v>
      </c>
      <c r="D415" s="4">
        <v>323.12902908050501</v>
      </c>
    </row>
    <row r="416" spans="3:4">
      <c r="C416" s="3">
        <v>1290.4210679190201</v>
      </c>
      <c r="D416" s="4">
        <v>130.16219691380601</v>
      </c>
    </row>
    <row r="417" spans="3:4">
      <c r="C417" s="3">
        <v>6407.6879726957604</v>
      </c>
      <c r="D417" s="4">
        <v>1860.88146128165</v>
      </c>
    </row>
    <row r="418" spans="3:4">
      <c r="C418" s="3">
        <v>1056.3608562581601</v>
      </c>
      <c r="D418" s="4">
        <v>725.354913363018</v>
      </c>
    </row>
    <row r="419" spans="3:4">
      <c r="C419" s="3">
        <v>139.43190826661601</v>
      </c>
      <c r="D419" s="4">
        <v>404.77739574438402</v>
      </c>
    </row>
    <row r="420" spans="3:4">
      <c r="C420" s="3">
        <v>614.89085307604898</v>
      </c>
      <c r="D420" s="4">
        <v>165.69609043317001</v>
      </c>
    </row>
    <row r="421" spans="3:4">
      <c r="C421" s="3">
        <v>974.86464394720394</v>
      </c>
      <c r="D421" s="4">
        <v>91.152161636849996</v>
      </c>
    </row>
    <row r="422" spans="3:4">
      <c r="C422" s="3">
        <v>10810.0283893796</v>
      </c>
      <c r="D422" s="4">
        <v>124.36862731792</v>
      </c>
    </row>
    <row r="423" spans="3:4">
      <c r="C423" s="3">
        <v>171.875898001785</v>
      </c>
      <c r="D423" s="4">
        <v>552.70653941666205</v>
      </c>
    </row>
    <row r="424" spans="3:4">
      <c r="C424" s="3">
        <v>7052.2006145936502</v>
      </c>
      <c r="D424" s="4">
        <v>793.71903459237001</v>
      </c>
    </row>
    <row r="425" spans="3:4">
      <c r="C425" s="3">
        <v>13005.018790153001</v>
      </c>
      <c r="D425" s="4">
        <v>153.722713269221</v>
      </c>
    </row>
    <row r="426" spans="3:4">
      <c r="C426" s="3">
        <v>98.876921097656194</v>
      </c>
      <c r="D426" s="4">
        <v>1111341.7333768499</v>
      </c>
    </row>
    <row r="427" spans="3:4">
      <c r="C427" s="3">
        <v>307.831664511062</v>
      </c>
      <c r="D427" s="4">
        <v>132.86586272486801</v>
      </c>
    </row>
    <row r="428" spans="3:4">
      <c r="C428" s="3">
        <v>4884.3654070350003</v>
      </c>
      <c r="D428" s="4">
        <v>183.84927516585</v>
      </c>
    </row>
    <row r="429" spans="3:4">
      <c r="C429" s="3">
        <v>202.00245989872701</v>
      </c>
      <c r="D429" s="4">
        <v>13734.578801445101</v>
      </c>
    </row>
    <row r="430" spans="3:4">
      <c r="C430" s="3">
        <v>47.893508656677199</v>
      </c>
      <c r="D430" s="4">
        <v>839.29511540915905</v>
      </c>
    </row>
    <row r="431" spans="3:4">
      <c r="C431" s="3">
        <v>330.23346694725001</v>
      </c>
      <c r="D431" s="4">
        <v>306.67295059177502</v>
      </c>
    </row>
    <row r="432" spans="3:4">
      <c r="C432" s="3">
        <v>121.664961506881</v>
      </c>
      <c r="D432" s="4">
        <v>64.1155035242043</v>
      </c>
    </row>
    <row r="433" spans="3:4">
      <c r="C433" s="3">
        <v>71.454025011978104</v>
      </c>
      <c r="D433" s="4">
        <v>351.09031749265</v>
      </c>
    </row>
    <row r="434" spans="3:4">
      <c r="C434" s="3">
        <v>1560.78764904542</v>
      </c>
      <c r="D434" s="4">
        <v>140.204384212896</v>
      </c>
    </row>
    <row r="435" spans="3:4">
      <c r="C435" s="3">
        <v>234.83268760693301</v>
      </c>
      <c r="D435" s="4">
        <v>222.47307246976001</v>
      </c>
    </row>
    <row r="436" spans="3:4">
      <c r="C436" s="3">
        <v>1281.5375945391499</v>
      </c>
      <c r="D436" s="4">
        <v>395.50768439122999</v>
      </c>
    </row>
    <row r="437" spans="3:4">
      <c r="C437" s="3">
        <v>13378.5109100805</v>
      </c>
      <c r="D437" s="4">
        <v>369.24350222280202</v>
      </c>
    </row>
    <row r="438" spans="3:4">
      <c r="C438" s="3">
        <v>6894.7340566963303</v>
      </c>
      <c r="D438" s="4">
        <v>127.07229312930799</v>
      </c>
    </row>
    <row r="439" spans="3:4">
      <c r="C439" s="3">
        <v>1629.9242462191701</v>
      </c>
      <c r="D439" s="4">
        <v>21998.362719894001</v>
      </c>
    </row>
    <row r="440" spans="3:4">
      <c r="C440" s="3">
        <v>996.10773246427902</v>
      </c>
      <c r="D440" s="4">
        <v>62794.9430128233</v>
      </c>
    </row>
    <row r="441" spans="3:4">
      <c r="C441" s="3">
        <v>1501.69323917065</v>
      </c>
      <c r="D441" s="4">
        <v>1823.42947071003</v>
      </c>
    </row>
    <row r="442" spans="3:4">
      <c r="C442" s="3">
        <v>166.468566379257</v>
      </c>
      <c r="D442" s="4">
        <v>912.294092316807</v>
      </c>
    </row>
    <row r="443" spans="3:4">
      <c r="C443" s="3">
        <v>103.125538801071</v>
      </c>
      <c r="D443" s="4">
        <v>1092.66722572195</v>
      </c>
    </row>
    <row r="444" spans="3:4">
      <c r="C444" s="3">
        <v>726.51362728394997</v>
      </c>
      <c r="D444" s="4">
        <v>18798.588385711799</v>
      </c>
    </row>
    <row r="445" spans="3:4">
      <c r="C445" s="3">
        <v>136.72824245535199</v>
      </c>
      <c r="D445" s="4">
        <v>6730.9691561423597</v>
      </c>
    </row>
    <row r="446" spans="3:4">
      <c r="C446" s="3">
        <v>1514.0528543078599</v>
      </c>
      <c r="D446" s="4">
        <v>101113.74570214401</v>
      </c>
    </row>
    <row r="447" spans="3:4">
      <c r="C447" s="3">
        <v>825.390548381607</v>
      </c>
      <c r="D447" s="4">
        <v>496.31579535431598</v>
      </c>
    </row>
    <row r="448" spans="3:4">
      <c r="C448" s="3">
        <v>305.51423667283598</v>
      </c>
      <c r="D448" s="4">
        <v>66.432931362670502</v>
      </c>
    </row>
    <row r="449" spans="3:4">
      <c r="C449" s="3">
        <v>1098.84703329231</v>
      </c>
      <c r="D449" s="4">
        <v>269.98034315341101</v>
      </c>
    </row>
    <row r="450" spans="3:4">
      <c r="C450" s="3">
        <v>229.03911801136701</v>
      </c>
      <c r="D450" s="4">
        <v>221.70059652391799</v>
      </c>
    </row>
    <row r="451" spans="3:4">
      <c r="C451" s="3">
        <v>724.19619944572401</v>
      </c>
      <c r="D451" s="4">
        <v>1601.7288741882601</v>
      </c>
    </row>
    <row r="452" spans="3:4">
      <c r="C452" s="3">
        <v>544.981779956222</v>
      </c>
      <c r="D452" s="4">
        <v>11964.879928775999</v>
      </c>
    </row>
    <row r="453" spans="3:4">
      <c r="C453" s="3">
        <v>832.52730376400496</v>
      </c>
      <c r="D453" s="4">
        <v>188.097892869699</v>
      </c>
    </row>
    <row r="454" spans="3:4">
      <c r="C454" s="3">
        <v>419.84067669200101</v>
      </c>
      <c r="D454" s="4">
        <v>688.27606795157499</v>
      </c>
    </row>
    <row r="455" spans="3:4">
      <c r="C455" s="3">
        <v>106.60168055841</v>
      </c>
      <c r="D455" s="4">
        <v>314.01147207994501</v>
      </c>
    </row>
    <row r="456" spans="3:4">
      <c r="C456" s="3">
        <v>98.876921097656194</v>
      </c>
      <c r="D456" s="4">
        <v>60.253123793755599</v>
      </c>
    </row>
    <row r="457" spans="3:4">
      <c r="C457" s="3">
        <v>9125.2583509891592</v>
      </c>
      <c r="D457" s="4">
        <v>1013450.97616929</v>
      </c>
    </row>
    <row r="458" spans="3:4">
      <c r="C458" s="3">
        <v>8554.0123888663693</v>
      </c>
      <c r="D458" s="4">
        <v>93.083351502157996</v>
      </c>
    </row>
    <row r="459" spans="3:4">
      <c r="C459" s="3">
        <v>144.45300191610701</v>
      </c>
      <c r="D459" s="4">
        <v>673.985262950437</v>
      </c>
    </row>
    <row r="460" spans="3:4">
      <c r="C460" s="3">
        <v>91.538399609939503</v>
      </c>
      <c r="D460" s="4">
        <v>2528.7000094743498</v>
      </c>
    </row>
    <row r="461" spans="3:4">
      <c r="C461" s="3">
        <v>114.32644001916501</v>
      </c>
      <c r="D461" s="4">
        <v>1434.10159389055</v>
      </c>
    </row>
    <row r="462" spans="3:4">
      <c r="D462" s="4">
        <v>980.27197556818203</v>
      </c>
    </row>
    <row r="463" spans="3:4">
      <c r="D463" s="4">
        <v>253.37211031273401</v>
      </c>
    </row>
    <row r="464" spans="3:4">
      <c r="D464" s="4">
        <v>590.557860776604</v>
      </c>
    </row>
    <row r="465" spans="4:4">
      <c r="D465" s="4">
        <v>283.88491018292899</v>
      </c>
    </row>
    <row r="466" spans="4:4">
      <c r="D466" s="4">
        <v>2291.1636560605698</v>
      </c>
    </row>
    <row r="467" spans="4:4">
      <c r="D467" s="4">
        <v>78104.436883161601</v>
      </c>
    </row>
    <row r="468" spans="4:4">
      <c r="D468" s="4">
        <v>1025.8480563892499</v>
      </c>
    </row>
    <row r="469" spans="4:4">
      <c r="D469" s="4">
        <v>123.98238934503701</v>
      </c>
    </row>
    <row r="470" spans="4:4">
      <c r="D470" s="4">
        <v>14343.192634045499</v>
      </c>
    </row>
    <row r="471" spans="4:4">
      <c r="D471" s="4">
        <v>28085.680447386101</v>
      </c>
    </row>
    <row r="472" spans="4:4">
      <c r="D472" s="4">
        <v>13870.578087710701</v>
      </c>
    </row>
    <row r="473" spans="4:4">
      <c r="D473" s="4">
        <v>69.909073120015506</v>
      </c>
    </row>
    <row r="474" spans="4:4">
      <c r="D474" s="4">
        <v>16194.1857335277</v>
      </c>
    </row>
    <row r="475" spans="4:4">
      <c r="D475" s="4">
        <v>307.05918856530201</v>
      </c>
    </row>
    <row r="476" spans="4:4">
      <c r="D476" s="4">
        <v>2505.1394931228201</v>
      </c>
    </row>
    <row r="477" spans="4:4">
      <c r="D477" s="4">
        <v>365.38112249264998</v>
      </c>
    </row>
    <row r="478" spans="4:4">
      <c r="D478" s="4">
        <v>7971.9517634968397</v>
      </c>
    </row>
    <row r="479" spans="4:4">
      <c r="D479" s="4">
        <v>313.23899613411498</v>
      </c>
    </row>
    <row r="480" spans="4:4">
      <c r="D480" s="4">
        <v>931.99222893789999</v>
      </c>
    </row>
    <row r="481" spans="4:4">
      <c r="D481" s="4">
        <v>1833500.62585856</v>
      </c>
    </row>
    <row r="482" spans="4:4">
      <c r="D482" s="4">
        <v>442.62871710087899</v>
      </c>
    </row>
    <row r="483" spans="4:4">
      <c r="D483" s="4">
        <v>97.331969205576002</v>
      </c>
    </row>
    <row r="484" spans="4:4">
      <c r="D484" s="4">
        <v>393534.78082312801</v>
      </c>
    </row>
    <row r="485" spans="4:4">
      <c r="D485" s="4">
        <v>132583.86747324999</v>
      </c>
    </row>
    <row r="486" spans="4:4">
      <c r="D486" s="4">
        <v>230.97030787654001</v>
      </c>
    </row>
    <row r="487" spans="4:4">
      <c r="D487" s="4">
        <v>1564.26379080284</v>
      </c>
    </row>
    <row r="488" spans="4:4">
      <c r="D488" s="4">
        <v>115.871391911217</v>
      </c>
    </row>
    <row r="489" spans="4:4">
      <c r="D489" s="4">
        <v>120.506247587856</v>
      </c>
    </row>
    <row r="490" spans="4:4">
      <c r="D490" s="4">
        <v>662.39812376058705</v>
      </c>
    </row>
    <row r="491" spans="4:4">
      <c r="D491" s="4">
        <v>1558.7216647207299</v>
      </c>
    </row>
    <row r="492" spans="4:4">
      <c r="D492" s="4">
        <v>4785.4061129281499</v>
      </c>
    </row>
    <row r="493" spans="4:4">
      <c r="D493" s="4">
        <v>415.978296963346</v>
      </c>
    </row>
    <row r="494" spans="4:4">
      <c r="D494" s="4">
        <v>135667.299488819</v>
      </c>
    </row>
    <row r="495" spans="4:4">
      <c r="D495" s="4">
        <v>187028.39992280499</v>
      </c>
    </row>
    <row r="496" spans="4:4">
      <c r="D496" s="4">
        <v>262.64182166547403</v>
      </c>
    </row>
    <row r="497" spans="4:4">
      <c r="D497" s="4">
        <v>40400.005802381202</v>
      </c>
    </row>
    <row r="498" spans="4:4">
      <c r="D498" s="4">
        <v>234.06021166062001</v>
      </c>
    </row>
    <row r="499" spans="4:4">
      <c r="D499" s="4">
        <v>325.21237329753399</v>
      </c>
    </row>
    <row r="500" spans="4:4">
      <c r="D500" s="4">
        <v>335571.80335908802</v>
      </c>
    </row>
    <row r="501" spans="4:4">
      <c r="D501" s="4">
        <v>451.12595250687298</v>
      </c>
    </row>
    <row r="502" spans="4:4">
      <c r="D502" s="4">
        <v>535.71206860139705</v>
      </c>
    </row>
    <row r="503" spans="4:4">
      <c r="D503" s="4">
        <v>337788.667937816</v>
      </c>
    </row>
    <row r="504" spans="4:4">
      <c r="D504" s="4">
        <v>106.601680558488</v>
      </c>
    </row>
    <row r="505" spans="4:4">
      <c r="D505" s="4">
        <v>107.374156504564</v>
      </c>
    </row>
    <row r="506" spans="4:4">
      <c r="D506" s="4">
        <v>2606262.3880374599</v>
      </c>
    </row>
    <row r="507" spans="4:4">
      <c r="D507" s="4">
        <v>3658.4460806157599</v>
      </c>
    </row>
    <row r="508" spans="4:4">
      <c r="D508" s="4">
        <v>31236.996069406701</v>
      </c>
    </row>
    <row r="509" spans="4:4">
      <c r="D509" s="4">
        <v>15083.7291787384</v>
      </c>
    </row>
    <row r="510" spans="4:4">
      <c r="D510" s="4">
        <v>23463.184386075201</v>
      </c>
    </row>
    <row r="511" spans="4:4">
      <c r="D511" s="4">
        <v>14132.447433455</v>
      </c>
    </row>
    <row r="512" spans="4:4">
      <c r="D512" s="4">
        <v>799.89884216451503</v>
      </c>
    </row>
    <row r="513" spans="4:4">
      <c r="D513" s="4">
        <v>43528.6333233552</v>
      </c>
    </row>
    <row r="514" spans="4:4">
      <c r="D514" s="4">
        <v>1402.4300801003601</v>
      </c>
    </row>
    <row r="515" spans="4:4">
      <c r="D515" s="4">
        <v>116380.453560418</v>
      </c>
    </row>
    <row r="516" spans="4:4">
      <c r="D516" s="4">
        <v>12081.1375586252</v>
      </c>
    </row>
    <row r="517" spans="4:4">
      <c r="D517" s="4">
        <v>22767.183558714602</v>
      </c>
    </row>
    <row r="518" spans="4:4">
      <c r="D518" s="4">
        <v>72081.083432165906</v>
      </c>
    </row>
    <row r="519" spans="4:4">
      <c r="D519" s="4">
        <v>859.37949000536798</v>
      </c>
    </row>
    <row r="520" spans="4:4">
      <c r="D520" s="4">
        <v>51215.9942453189</v>
      </c>
    </row>
    <row r="521" spans="4:4">
      <c r="D521" s="4">
        <v>129.38972096753599</v>
      </c>
    </row>
    <row r="522" spans="4:4">
      <c r="D522" s="4">
        <v>180.75937138178401</v>
      </c>
    </row>
    <row r="523" spans="4:4">
      <c r="D523" s="4">
        <v>795.26398648557097</v>
      </c>
    </row>
    <row r="524" spans="4:4">
      <c r="D524" s="4">
        <v>9376.6992714280204</v>
      </c>
    </row>
    <row r="525" spans="4:4">
      <c r="D525" s="4">
        <v>152.177761376961</v>
      </c>
    </row>
    <row r="526" spans="4:4">
      <c r="D526" s="4">
        <v>2505.1394931208201</v>
      </c>
    </row>
    <row r="527" spans="4:4">
      <c r="D527" s="4">
        <v>161011.023820787</v>
      </c>
    </row>
    <row r="528" spans="4:4">
      <c r="D528" s="4">
        <v>139.0456702935</v>
      </c>
    </row>
    <row r="529" spans="4:4">
      <c r="D529" s="4">
        <v>431.04157791115398</v>
      </c>
    </row>
    <row r="530" spans="4:4">
      <c r="D530" s="4">
        <v>6207.8984291801798</v>
      </c>
    </row>
    <row r="531" spans="4:4">
      <c r="D531" s="4">
        <v>10163.8522605129</v>
      </c>
    </row>
    <row r="532" spans="4:4">
      <c r="D532" s="4">
        <v>18335.875293979501</v>
      </c>
    </row>
    <row r="533" spans="4:4">
      <c r="D533" s="4">
        <v>317453.52468542103</v>
      </c>
    </row>
    <row r="534" spans="4:4">
      <c r="D534" s="4">
        <v>27602.660798657402</v>
      </c>
    </row>
    <row r="535" spans="4:4">
      <c r="D535" s="4">
        <v>1610.79871413875</v>
      </c>
    </row>
    <row r="536" spans="4:4">
      <c r="D536" s="4">
        <v>64.1155035242043</v>
      </c>
    </row>
    <row r="537" spans="4:4">
      <c r="D537" s="4">
        <v>1738.45711664037</v>
      </c>
    </row>
    <row r="538" spans="4:4">
      <c r="D538" s="4">
        <v>9025.9951919150608</v>
      </c>
    </row>
    <row r="539" spans="4:4">
      <c r="D539" s="4">
        <v>802.98874594709105</v>
      </c>
    </row>
    <row r="540" spans="4:4">
      <c r="D540" s="4">
        <v>371.94716803550301</v>
      </c>
    </row>
    <row r="541" spans="4:4">
      <c r="D541" s="4">
        <v>163021.77870791699</v>
      </c>
    </row>
    <row r="542" spans="4:4">
      <c r="D542" s="4">
        <v>603.68995185786105</v>
      </c>
    </row>
    <row r="543" spans="4:4">
      <c r="D543" s="4">
        <v>99.649397043466905</v>
      </c>
    </row>
    <row r="544" spans="4:4">
      <c r="D544" s="4">
        <v>3207.7063660796998</v>
      </c>
    </row>
    <row r="545" spans="4:4">
      <c r="D545" s="4">
        <v>2109.2455707593599</v>
      </c>
    </row>
    <row r="546" spans="4:4">
      <c r="D546" s="4">
        <v>1855.10098450293</v>
      </c>
    </row>
    <row r="547" spans="4:4">
      <c r="D547" s="4">
        <v>2858.93347642458</v>
      </c>
    </row>
    <row r="548" spans="4:4">
      <c r="D548" s="4">
        <v>202.38869787199101</v>
      </c>
    </row>
    <row r="549" spans="4:4">
      <c r="D549" s="4">
        <v>220.54188260489099</v>
      </c>
    </row>
    <row r="550" spans="4:4">
      <c r="D550" s="4">
        <v>169.558470163462</v>
      </c>
    </row>
    <row r="551" spans="4:4">
      <c r="D551" s="4">
        <v>201.229983952521</v>
      </c>
    </row>
    <row r="552" spans="4:4">
      <c r="D552" s="4">
        <v>609.86975942949505</v>
      </c>
    </row>
    <row r="553" spans="4:4">
      <c r="D553" s="4">
        <v>5255.1538611351298</v>
      </c>
    </row>
    <row r="554" spans="4:4">
      <c r="D554" s="4">
        <v>95.014541367253003</v>
      </c>
    </row>
    <row r="555" spans="4:4">
      <c r="D555" s="4">
        <v>100.42187298975</v>
      </c>
    </row>
    <row r="556" spans="4:4">
      <c r="D556" s="4">
        <v>3275.2980113610402</v>
      </c>
    </row>
    <row r="557" spans="4:4">
      <c r="D557" s="4">
        <v>169.172232190644</v>
      </c>
    </row>
    <row r="558" spans="4:4">
      <c r="D558" s="4">
        <v>9638.4822402927693</v>
      </c>
    </row>
    <row r="559" spans="4:4">
      <c r="D559" s="4">
        <v>67.591645281785503</v>
      </c>
    </row>
    <row r="560" spans="4:4">
      <c r="D560" s="4">
        <v>160.67499678380801</v>
      </c>
    </row>
    <row r="561" spans="4:4">
      <c r="D561" s="4">
        <v>1989.1255611455399</v>
      </c>
    </row>
    <row r="562" spans="4:4">
      <c r="D562" s="4">
        <v>1114.2965522137399</v>
      </c>
    </row>
    <row r="563" spans="4:4">
      <c r="D563" s="4">
        <v>2386.5644354011001</v>
      </c>
    </row>
    <row r="564" spans="4:4">
      <c r="D564" s="4">
        <v>690.59349578917795</v>
      </c>
    </row>
    <row r="565" spans="4:4">
      <c r="D565" s="4">
        <v>764.36494864236602</v>
      </c>
    </row>
    <row r="566" spans="4:4">
      <c r="D566" s="4">
        <v>1261.8394579135099</v>
      </c>
    </row>
    <row r="567" spans="4:4">
      <c r="D567" s="4">
        <v>113.55396407322201</v>
      </c>
    </row>
    <row r="568" spans="4:4">
      <c r="D568" s="4">
        <v>12178.8557658438</v>
      </c>
    </row>
    <row r="569" spans="4:4">
      <c r="D569" s="4">
        <v>233.67397368756599</v>
      </c>
    </row>
    <row r="570" spans="4:4">
      <c r="D570" s="4">
        <v>39.782511222914003</v>
      </c>
    </row>
    <row r="571" spans="4:4">
      <c r="D571" s="4">
        <v>748.52919174876797</v>
      </c>
    </row>
    <row r="572" spans="4:4">
      <c r="D572" s="4">
        <v>109922.61531071299</v>
      </c>
    </row>
    <row r="573" spans="4:4">
      <c r="D573" s="4">
        <v>71966.176564254303</v>
      </c>
    </row>
    <row r="574" spans="4:4">
      <c r="D574" s="4">
        <v>8728.5919526823509</v>
      </c>
    </row>
    <row r="575" spans="4:4">
      <c r="D575" s="4">
        <v>14330.201275662401</v>
      </c>
    </row>
    <row r="576" spans="4:4">
      <c r="D576" s="4">
        <v>30866.369050692701</v>
      </c>
    </row>
    <row r="577" spans="4:4">
      <c r="D577" s="4">
        <v>18719.7958392287</v>
      </c>
    </row>
    <row r="578" spans="4:4">
      <c r="D578" s="4">
        <v>104286.073734126</v>
      </c>
    </row>
    <row r="579" spans="4:4">
      <c r="D579" s="4">
        <v>35426.133124970802</v>
      </c>
    </row>
    <row r="580" spans="4:4">
      <c r="D580" s="4">
        <v>8121.0396211280304</v>
      </c>
    </row>
    <row r="581" spans="4:4">
      <c r="D581" s="4">
        <v>1004.99120584046</v>
      </c>
    </row>
    <row r="582" spans="4:4">
      <c r="D582" s="4">
        <v>3838.4329760466999</v>
      </c>
    </row>
    <row r="583" spans="4:4">
      <c r="D583" s="4">
        <v>106997.666400444</v>
      </c>
    </row>
    <row r="584" spans="4:4">
      <c r="D584" s="4">
        <v>155.267665161075</v>
      </c>
    </row>
    <row r="585" spans="4:4">
      <c r="D585" s="4">
        <v>1653.87100054699</v>
      </c>
    </row>
    <row r="586" spans="4:4">
      <c r="D586" s="4">
        <v>49.824698521945002</v>
      </c>
    </row>
    <row r="587" spans="4:4">
      <c r="D587" s="4">
        <v>743.89433607067997</v>
      </c>
    </row>
    <row r="588" spans="4:4">
      <c r="D588" s="4">
        <v>157.971330972223</v>
      </c>
    </row>
    <row r="589" spans="4:4">
      <c r="D589" s="4">
        <v>45415.405821693799</v>
      </c>
    </row>
    <row r="590" spans="4:4">
      <c r="D590" s="4">
        <v>1256.0458883188601</v>
      </c>
    </row>
    <row r="591" spans="4:4">
      <c r="D591" s="4">
        <v>1362.6475688760299</v>
      </c>
    </row>
    <row r="592" spans="4:4">
      <c r="D592" s="4">
        <v>17885.135579505699</v>
      </c>
    </row>
    <row r="593" spans="4:4">
      <c r="D593" s="4">
        <v>99.649397043674995</v>
      </c>
    </row>
    <row r="594" spans="4:4">
      <c r="D594" s="4">
        <v>211379.93164577999</v>
      </c>
    </row>
    <row r="595" spans="4:4">
      <c r="D595" s="4">
        <v>12016.2495791786</v>
      </c>
    </row>
    <row r="596" spans="4:4">
      <c r="D596" s="4">
        <v>2247.5187651044198</v>
      </c>
    </row>
    <row r="597" spans="4:4">
      <c r="D597" s="4">
        <v>6748.3498649031499</v>
      </c>
    </row>
    <row r="598" spans="4:4">
      <c r="D598" s="4">
        <v>4279.1305032809396</v>
      </c>
    </row>
    <row r="599" spans="4:4">
      <c r="D599" s="4">
        <v>633597.53723950195</v>
      </c>
    </row>
    <row r="600" spans="4:4">
      <c r="D600" s="4">
        <v>2564.6201409735299</v>
      </c>
    </row>
    <row r="601" spans="4:4">
      <c r="D601" s="4">
        <v>499.01946116375899</v>
      </c>
    </row>
    <row r="602" spans="4:4">
      <c r="D602" s="4">
        <v>171.48966002850301</v>
      </c>
    </row>
    <row r="603" spans="4:4">
      <c r="D603" s="4">
        <v>1422.12821672276</v>
      </c>
    </row>
    <row r="604" spans="4:4">
      <c r="D604" s="4">
        <v>106.601680558542</v>
      </c>
    </row>
    <row r="605" spans="4:4">
      <c r="D605" s="4">
        <v>447.64981075125399</v>
      </c>
    </row>
    <row r="606" spans="4:4">
      <c r="D606" s="4">
        <v>310.14909234924602</v>
      </c>
    </row>
    <row r="607" spans="4:4">
      <c r="D607" s="4">
        <v>1895.6559716700399</v>
      </c>
    </row>
    <row r="608" spans="4:4">
      <c r="D608" s="4">
        <v>152.95023732285</v>
      </c>
    </row>
    <row r="609" spans="4:4">
      <c r="D609" s="4">
        <v>278.47757856003699</v>
      </c>
    </row>
    <row r="610" spans="4:4">
      <c r="D610" s="4">
        <v>151.01904745750701</v>
      </c>
    </row>
    <row r="611" spans="4:4">
      <c r="D611" s="4">
        <v>374.26459587372</v>
      </c>
    </row>
    <row r="612" spans="4:4">
      <c r="D612" s="4">
        <v>501.33688900381998</v>
      </c>
    </row>
    <row r="613" spans="4:4">
      <c r="D613" s="4">
        <v>3013.3831394901499</v>
      </c>
    </row>
    <row r="614" spans="4:4">
      <c r="D614" s="4">
        <v>458.46447399619001</v>
      </c>
    </row>
    <row r="615" spans="4:4">
      <c r="D615" s="4">
        <v>17921.441948967698</v>
      </c>
    </row>
    <row r="616" spans="4:4">
      <c r="D616" s="4">
        <v>13983.9364482213</v>
      </c>
    </row>
    <row r="617" spans="4:4">
      <c r="D617" s="4">
        <v>39251.7506600079</v>
      </c>
    </row>
    <row r="618" spans="4:4">
      <c r="D618" s="4">
        <v>62.570551632132997</v>
      </c>
    </row>
    <row r="619" spans="4:4">
      <c r="D619" s="4">
        <v>118.96129569548</v>
      </c>
    </row>
    <row r="620" spans="4:4">
      <c r="D620" s="4">
        <v>667.80545538001002</v>
      </c>
    </row>
    <row r="621" spans="4:4">
      <c r="D621" s="4">
        <v>2829.1880704247501</v>
      </c>
    </row>
    <row r="622" spans="4:4">
      <c r="D622" s="4">
        <v>151.40528543089599</v>
      </c>
    </row>
    <row r="623" spans="4:4">
      <c r="D623" s="4">
        <v>664.71555160076502</v>
      </c>
    </row>
    <row r="624" spans="4:4">
      <c r="D624" s="4">
        <v>141378.35276605701</v>
      </c>
    </row>
    <row r="625" spans="4:4">
      <c r="D625" s="4">
        <v>529.91849900832995</v>
      </c>
    </row>
    <row r="626" spans="4:4">
      <c r="D626" s="4">
        <v>265.73172545033702</v>
      </c>
    </row>
    <row r="627" spans="4:4">
      <c r="D627" s="4">
        <v>412.50215520299599</v>
      </c>
    </row>
    <row r="628" spans="4:4">
      <c r="D628" s="4">
        <v>4189.9095315138902</v>
      </c>
    </row>
    <row r="629" spans="4:4">
      <c r="D629" s="4">
        <v>29180.549444320401</v>
      </c>
    </row>
    <row r="630" spans="4:4">
      <c r="D630" s="4">
        <v>1255.35559066357</v>
      </c>
    </row>
    <row r="631" spans="4:4">
      <c r="D631" s="4">
        <v>7125.0174312494701</v>
      </c>
    </row>
    <row r="632" spans="4:4">
      <c r="D632" s="4">
        <v>5927.6138259078498</v>
      </c>
    </row>
    <row r="633" spans="4:4">
      <c r="D633" s="4">
        <v>161.44747272952301</v>
      </c>
    </row>
    <row r="634" spans="4:4">
      <c r="D634" s="4">
        <v>370.402216143347</v>
      </c>
    </row>
    <row r="635" spans="4:4">
      <c r="D635" s="4">
        <v>2913.7792686001799</v>
      </c>
    </row>
    <row r="636" spans="4:4">
      <c r="D636" s="4">
        <v>938.94451245295295</v>
      </c>
    </row>
    <row r="637" spans="4:4">
      <c r="D637" s="4">
        <v>10613.0470231116</v>
      </c>
    </row>
    <row r="638" spans="4:4">
      <c r="D638" s="4">
        <v>148.70161961935</v>
      </c>
    </row>
    <row r="639" spans="4:4">
      <c r="D639" s="4">
        <v>179.21441948944999</v>
      </c>
    </row>
    <row r="640" spans="4:4">
      <c r="D640" s="4">
        <v>97676.107239723598</v>
      </c>
    </row>
    <row r="641" spans="4:4">
      <c r="D641" s="4">
        <v>699.09073119601101</v>
      </c>
    </row>
    <row r="642" spans="4:4">
      <c r="D642" s="4">
        <v>816.120837027275</v>
      </c>
    </row>
    <row r="643" spans="4:4">
      <c r="D643" s="4">
        <v>163.37866259513601</v>
      </c>
    </row>
    <row r="644" spans="4:4">
      <c r="D644" s="4">
        <v>49.438460548864001</v>
      </c>
    </row>
    <row r="645" spans="4:4">
      <c r="D645" s="4">
        <v>19198.0702782158</v>
      </c>
    </row>
    <row r="646" spans="4:4">
      <c r="D646" s="4">
        <v>9175.8555254263592</v>
      </c>
    </row>
    <row r="647" spans="4:4">
      <c r="D647" s="4">
        <v>484.342418189547</v>
      </c>
    </row>
    <row r="648" spans="4:4">
      <c r="D648" s="4">
        <v>793.71903459040095</v>
      </c>
    </row>
    <row r="649" spans="4:4">
      <c r="D649" s="4">
        <v>105.056728666198</v>
      </c>
    </row>
    <row r="650" spans="4:4">
      <c r="D650" s="4">
        <v>24129.152601365298</v>
      </c>
    </row>
    <row r="651" spans="4:4">
      <c r="D651" s="4">
        <v>682.86873633159996</v>
      </c>
    </row>
    <row r="652" spans="4:4">
      <c r="D652" s="4">
        <v>599.44133415569104</v>
      </c>
    </row>
    <row r="653" spans="4:4">
      <c r="D653" s="4">
        <v>50620.304258131</v>
      </c>
    </row>
    <row r="654" spans="4:4">
      <c r="D654" s="4">
        <v>616.04956699386901</v>
      </c>
    </row>
    <row r="655" spans="4:4">
      <c r="D655" s="4">
        <v>73.771452850055596</v>
      </c>
    </row>
    <row r="656" spans="4:4">
      <c r="D656" s="4">
        <v>73.385214877124994</v>
      </c>
    </row>
    <row r="657" spans="4:4">
      <c r="D657" s="4">
        <v>15402.557689109801</v>
      </c>
    </row>
    <row r="658" spans="4:4">
      <c r="D658" s="4">
        <v>110.464060288881</v>
      </c>
    </row>
    <row r="659" spans="4:4">
      <c r="D659" s="4">
        <v>459.623187915036</v>
      </c>
    </row>
    <row r="660" spans="4:4">
      <c r="D660" s="4">
        <v>1449.55111281068</v>
      </c>
    </row>
    <row r="661" spans="4:4">
      <c r="D661" s="4">
        <v>17824.791870403398</v>
      </c>
    </row>
    <row r="662" spans="4:4">
      <c r="D662" s="4">
        <v>382082.438685334</v>
      </c>
    </row>
    <row r="663" spans="4:4">
      <c r="D663" s="4">
        <v>964.82245664767504</v>
      </c>
    </row>
    <row r="664" spans="4:4">
      <c r="D664" s="4">
        <v>116.257629884287</v>
      </c>
    </row>
    <row r="665" spans="4:4">
      <c r="D665" s="4">
        <v>178.05570557060599</v>
      </c>
    </row>
    <row r="666" spans="4:4">
      <c r="D666" s="4">
        <v>1685.5425143369901</v>
      </c>
    </row>
    <row r="667" spans="4:4">
      <c r="D667" s="4">
        <v>658.53574402742402</v>
      </c>
    </row>
    <row r="668" spans="4:4">
      <c r="D668" s="4">
        <v>129.00348299436999</v>
      </c>
    </row>
    <row r="669" spans="4:4">
      <c r="D669" s="4">
        <v>132.47962475170701</v>
      </c>
    </row>
    <row r="670" spans="4:4">
      <c r="D670" s="4">
        <v>59.094409874865001</v>
      </c>
    </row>
    <row r="671" spans="4:4">
      <c r="D671" s="4">
        <v>2452.9973667643599</v>
      </c>
    </row>
    <row r="672" spans="4:4">
      <c r="D672" s="4">
        <v>100.03563501671201</v>
      </c>
    </row>
    <row r="673" spans="4:4">
      <c r="D673" s="4">
        <v>276.93262666824597</v>
      </c>
    </row>
    <row r="674" spans="4:4">
      <c r="D674" s="4">
        <v>1334770.67829901</v>
      </c>
    </row>
    <row r="675" spans="4:4">
      <c r="D675" s="4">
        <v>1695.1984636576799</v>
      </c>
    </row>
    <row r="676" spans="4:4">
      <c r="D676" s="4">
        <v>110.85029826176201</v>
      </c>
    </row>
    <row r="677" spans="4:4">
      <c r="D677" s="4">
        <v>67.977883254652994</v>
      </c>
    </row>
    <row r="678" spans="4:4">
      <c r="D678" s="4">
        <v>5667.7645460352096</v>
      </c>
    </row>
    <row r="679" spans="4:4">
      <c r="D679" s="4">
        <v>618.36699483434495</v>
      </c>
    </row>
    <row r="680" spans="4:4">
      <c r="D680" s="4">
        <v>230.19783193034999</v>
      </c>
    </row>
    <row r="681" spans="4:4">
      <c r="D681" s="4">
        <v>88.062257852391298</v>
      </c>
    </row>
    <row r="682" spans="4:4">
      <c r="D682" s="4">
        <v>249.89596855539199</v>
      </c>
    </row>
    <row r="683" spans="4:4">
      <c r="D683" s="4">
        <v>811.87221932630496</v>
      </c>
    </row>
    <row r="684" spans="4:4">
      <c r="D684" s="4">
        <v>179.98689543579599</v>
      </c>
    </row>
    <row r="685" spans="4:4">
      <c r="D685" s="4">
        <v>182.30432327354501</v>
      </c>
    </row>
    <row r="686" spans="4:4">
      <c r="D686" s="4">
        <v>897.230811367108</v>
      </c>
    </row>
    <row r="687" spans="4:4">
      <c r="D687" s="4">
        <v>89.607209744732998</v>
      </c>
    </row>
    <row r="688" spans="4:4">
      <c r="D688" s="4">
        <v>188.4841308423</v>
      </c>
    </row>
    <row r="689" spans="4:4">
      <c r="D689" s="4">
        <v>146.38419178105801</v>
      </c>
    </row>
    <row r="690" spans="4:4">
      <c r="D690" s="4">
        <v>10352.229966615199</v>
      </c>
    </row>
    <row r="691" spans="4:4">
      <c r="D691" s="4">
        <v>299.33442910447002</v>
      </c>
    </row>
    <row r="692" spans="4:4">
      <c r="D692" s="4">
        <v>103.125538801202</v>
      </c>
    </row>
    <row r="693" spans="4:4">
      <c r="D693" s="4">
        <v>34521.683961544797</v>
      </c>
    </row>
    <row r="694" spans="4:4">
      <c r="D694" s="4">
        <v>8028.2228890909801</v>
      </c>
    </row>
    <row r="695" spans="4:4">
      <c r="D695" s="4">
        <v>105.82920461219599</v>
      </c>
    </row>
    <row r="696" spans="4:4">
      <c r="D696" s="4">
        <v>5994.02710357261</v>
      </c>
    </row>
    <row r="697" spans="4:4">
      <c r="D697" s="4">
        <v>34577.2637108579</v>
      </c>
    </row>
    <row r="698" spans="4:4">
      <c r="D698" s="4">
        <v>82.268688256988597</v>
      </c>
    </row>
    <row r="699" spans="4:4">
      <c r="D699" s="4">
        <v>93.855827448112507</v>
      </c>
    </row>
    <row r="700" spans="4:4">
      <c r="D700" s="4">
        <v>1610.99858554053</v>
      </c>
    </row>
    <row r="701" spans="4:4">
      <c r="D701" s="4">
        <v>594.80647847607997</v>
      </c>
    </row>
    <row r="702" spans="4:4">
      <c r="D702" s="4">
        <v>191.96027259988699</v>
      </c>
    </row>
    <row r="703" spans="4:4">
      <c r="D703" s="4">
        <v>1294.28344764915</v>
      </c>
    </row>
    <row r="704" spans="4:4">
      <c r="D704" s="4">
        <v>362.29121870955697</v>
      </c>
    </row>
    <row r="705" spans="4:4">
      <c r="D705" s="4">
        <v>978.34078570488396</v>
      </c>
    </row>
    <row r="706" spans="4:4">
      <c r="D706" s="4">
        <v>35694.675724046501</v>
      </c>
    </row>
    <row r="707" spans="4:4">
      <c r="D707" s="4">
        <v>2556.8953815067198</v>
      </c>
    </row>
    <row r="708" spans="4:4">
      <c r="D708" s="4">
        <v>31678.707007429901</v>
      </c>
    </row>
    <row r="709" spans="4:4">
      <c r="D709" s="4">
        <v>465.802995483345</v>
      </c>
    </row>
    <row r="710" spans="4:4">
      <c r="D710" s="4">
        <v>659.30821997669102</v>
      </c>
    </row>
    <row r="711" spans="4:4">
      <c r="D711" s="4">
        <v>2413.6925709287302</v>
      </c>
    </row>
    <row r="712" spans="4:4">
      <c r="D712" s="4">
        <v>83.041164203062493</v>
      </c>
    </row>
    <row r="713" spans="4:4">
      <c r="D713" s="4">
        <v>109.69158434265</v>
      </c>
    </row>
    <row r="714" spans="4:4">
      <c r="D714" s="4">
        <v>1000.74258814372</v>
      </c>
    </row>
    <row r="715" spans="4:4">
      <c r="D715" s="4">
        <v>1004.99120584543</v>
      </c>
    </row>
    <row r="716" spans="4:4">
      <c r="D716" s="4">
        <v>41.327463115066003</v>
      </c>
    </row>
    <row r="717" spans="4:4">
      <c r="D717" s="4">
        <v>60.253123793755599</v>
      </c>
    </row>
    <row r="718" spans="4:4">
      <c r="D718" s="4">
        <v>10919.0092958695</v>
      </c>
    </row>
    <row r="719" spans="4:4">
      <c r="D719" s="4">
        <v>42044.981061437502</v>
      </c>
    </row>
    <row r="720" spans="4:4">
      <c r="D720" s="4">
        <v>276.16015072236303</v>
      </c>
    </row>
    <row r="721" spans="4:4">
      <c r="D721" s="4">
        <v>1250.6385566936799</v>
      </c>
    </row>
    <row r="722" spans="4:4">
      <c r="D722" s="4">
        <v>15837.827888326799</v>
      </c>
    </row>
    <row r="723" spans="4:4">
      <c r="D723" s="4">
        <v>142.52181205083701</v>
      </c>
    </row>
    <row r="724" spans="4:4">
      <c r="D724" s="4">
        <v>5995.1858175069601</v>
      </c>
    </row>
    <row r="725" spans="4:4">
      <c r="D725" s="4">
        <v>29038.5295269454</v>
      </c>
    </row>
    <row r="726" spans="4:4">
      <c r="D726" s="4">
        <v>3891.1834272119199</v>
      </c>
    </row>
    <row r="727" spans="4:4">
      <c r="D727" s="4">
        <v>195.43641435740599</v>
      </c>
    </row>
    <row r="728" spans="4:4">
      <c r="D728" s="4">
        <v>910.74914042360399</v>
      </c>
    </row>
    <row r="729" spans="4:4">
      <c r="D729" s="4">
        <v>202.38869787199101</v>
      </c>
    </row>
    <row r="730" spans="4:4">
      <c r="D730" s="4">
        <v>375.80954776594001</v>
      </c>
    </row>
    <row r="731" spans="4:4">
      <c r="D731" s="4">
        <v>1170.30105830549</v>
      </c>
    </row>
    <row r="732" spans="4:4">
      <c r="D732" s="4">
        <v>1261.45321993985</v>
      </c>
    </row>
    <row r="733" spans="4:4">
      <c r="D733" s="4">
        <v>639.61008335240001</v>
      </c>
    </row>
    <row r="734" spans="4:4">
      <c r="D734" s="4">
        <v>88.062257852497396</v>
      </c>
    </row>
    <row r="735" spans="4:4">
      <c r="D735" s="4">
        <v>53173.412229803602</v>
      </c>
    </row>
    <row r="736" spans="4:4">
      <c r="D736" s="4">
        <v>658.53574402980496</v>
      </c>
    </row>
    <row r="737" spans="4:4">
      <c r="D737" s="4">
        <v>183.46303719265799</v>
      </c>
    </row>
    <row r="738" spans="4:4">
      <c r="D738" s="4">
        <v>100.80811096286</v>
      </c>
    </row>
    <row r="739" spans="4:4">
      <c r="D739" s="4">
        <v>6675.35088800617</v>
      </c>
    </row>
    <row r="740" spans="4:4">
      <c r="D740" s="4">
        <v>820.75569270301401</v>
      </c>
    </row>
    <row r="741" spans="4:4">
      <c r="D741" s="4">
        <v>103.898014747087</v>
      </c>
    </row>
    <row r="742" spans="4:4">
      <c r="D742" s="4">
        <v>1884.45507044893</v>
      </c>
    </row>
    <row r="743" spans="4:4">
      <c r="D743" s="4">
        <v>200.07127003349001</v>
      </c>
    </row>
    <row r="744" spans="4:4">
      <c r="D744" s="4">
        <v>60.639361767095501</v>
      </c>
    </row>
    <row r="745" spans="4:4">
      <c r="D745" s="4">
        <v>3572.3150126250598</v>
      </c>
    </row>
    <row r="746" spans="4:4">
      <c r="D746" s="4">
        <v>689.69742369202595</v>
      </c>
    </row>
    <row r="747" spans="4:4">
      <c r="D747" s="4">
        <v>402.84620587883802</v>
      </c>
    </row>
    <row r="748" spans="4:4">
      <c r="D748" s="4">
        <v>100.03563501671201</v>
      </c>
    </row>
    <row r="749" spans="4:4">
      <c r="D749" s="4">
        <v>98.876921097600004</v>
      </c>
    </row>
    <row r="750" spans="4:4">
      <c r="D750" s="4">
        <v>1929.0307709333999</v>
      </c>
    </row>
    <row r="751" spans="4:4">
      <c r="D751" s="4">
        <v>3803.67155847298</v>
      </c>
    </row>
    <row r="752" spans="4:4">
      <c r="D752" s="4">
        <v>162.992424621574</v>
      </c>
    </row>
    <row r="753" spans="4:4">
      <c r="D753" s="4">
        <v>169.558470163387</v>
      </c>
    </row>
    <row r="754" spans="4:4">
      <c r="D754" s="4">
        <v>113696.485884746</v>
      </c>
    </row>
    <row r="755" spans="4:4">
      <c r="D755" s="4">
        <v>446.87733480435401</v>
      </c>
    </row>
    <row r="756" spans="4:4">
      <c r="D756" s="4">
        <v>31370.6344080862</v>
      </c>
    </row>
    <row r="757" spans="4:4">
      <c r="D757" s="4">
        <v>136.34200448225801</v>
      </c>
    </row>
    <row r="758" spans="4:4">
      <c r="D758" s="4">
        <v>400.142540066702</v>
      </c>
    </row>
    <row r="759" spans="4:4">
      <c r="D759" s="4">
        <v>282.33995829051997</v>
      </c>
    </row>
    <row r="760" spans="4:4">
      <c r="D760" s="4">
        <v>21460.885554125802</v>
      </c>
    </row>
    <row r="761" spans="4:4">
      <c r="D761" s="4">
        <v>342.20684411180599</v>
      </c>
    </row>
    <row r="762" spans="4:4">
      <c r="D762" s="4">
        <v>87.676019879498298</v>
      </c>
    </row>
    <row r="763" spans="4:4">
      <c r="D763" s="4">
        <v>393060.82698091399</v>
      </c>
    </row>
    <row r="764" spans="4:4">
      <c r="D764" s="4">
        <v>103.125538801033</v>
      </c>
    </row>
    <row r="765" spans="4:4">
      <c r="D765" s="4">
        <v>14878.0383016008</v>
      </c>
    </row>
    <row r="766" spans="4:4">
      <c r="D766" s="4">
        <v>112183.83457951801</v>
      </c>
    </row>
    <row r="767" spans="4:4">
      <c r="D767" s="4">
        <v>334.86832262351197</v>
      </c>
    </row>
    <row r="768" spans="4:4">
      <c r="D768" s="4">
        <v>89.607209744841697</v>
      </c>
    </row>
    <row r="769" spans="4:4">
      <c r="D769" s="4">
        <v>103.511776774201</v>
      </c>
    </row>
    <row r="770" spans="4:4">
      <c r="D770" s="4">
        <v>286.97481396693598</v>
      </c>
    </row>
    <row r="771" spans="4:4">
      <c r="D771" s="4">
        <v>707.58796660707901</v>
      </c>
    </row>
    <row r="772" spans="4:4">
      <c r="D772" s="4">
        <v>136.728242455257</v>
      </c>
    </row>
    <row r="773" spans="4:4">
      <c r="D773" s="4">
        <v>176.51075367798299</v>
      </c>
    </row>
    <row r="774" spans="4:4">
      <c r="D774" s="4">
        <v>134.41081461726199</v>
      </c>
    </row>
    <row r="775" spans="4:4">
      <c r="D775" s="4">
        <v>218.996930712465</v>
      </c>
    </row>
    <row r="776" spans="4:4">
      <c r="D776" s="4">
        <v>4227.7608528744004</v>
      </c>
    </row>
    <row r="777" spans="4:4">
      <c r="D777" s="4">
        <v>190.801558680624</v>
      </c>
    </row>
    <row r="778" spans="4:4">
      <c r="D778" s="4">
        <v>168.39975624473701</v>
      </c>
    </row>
    <row r="779" spans="4:4">
      <c r="D779" s="4">
        <v>182.30432327394499</v>
      </c>
    </row>
    <row r="780" spans="4:4">
      <c r="D780" s="4">
        <v>2006.1200319552499</v>
      </c>
    </row>
    <row r="781" spans="4:4">
      <c r="D781" s="4">
        <v>898.00328731218701</v>
      </c>
    </row>
    <row r="782" spans="4:4">
      <c r="D782" s="4">
        <v>271.13905707252002</v>
      </c>
    </row>
    <row r="783" spans="4:4">
      <c r="D783" s="4">
        <v>638.83760740199</v>
      </c>
    </row>
    <row r="784" spans="4:4">
      <c r="D784" s="4">
        <v>12248.764838953</v>
      </c>
    </row>
    <row r="785" spans="4:4">
      <c r="D785" s="4">
        <v>1469.24924943465</v>
      </c>
    </row>
    <row r="786" spans="4:4">
      <c r="D786" s="4">
        <v>153.33647529575799</v>
      </c>
    </row>
    <row r="787" spans="4:4">
      <c r="D787" s="4">
        <v>83.041164203062493</v>
      </c>
    </row>
    <row r="788" spans="4:4">
      <c r="D788" s="4">
        <v>819.98321675668603</v>
      </c>
    </row>
    <row r="789" spans="4:4">
      <c r="D789" s="4">
        <v>308.21790248391397</v>
      </c>
    </row>
    <row r="790" spans="4:4">
      <c r="D790" s="4">
        <v>254.14458625931599</v>
      </c>
    </row>
    <row r="791" spans="4:4">
      <c r="D791" s="4">
        <v>105.05672866598699</v>
      </c>
    </row>
    <row r="792" spans="4:4">
      <c r="D792" s="4">
        <v>124.754865290884</v>
      </c>
    </row>
    <row r="793" spans="4:4">
      <c r="D793" s="4">
        <v>3399.7008863809301</v>
      </c>
    </row>
    <row r="794" spans="4:4">
      <c r="D794" s="4">
        <v>1446.07497105177</v>
      </c>
    </row>
    <row r="795" spans="4:4">
      <c r="D795" s="4">
        <v>23945.209376428</v>
      </c>
    </row>
    <row r="796" spans="4:4">
      <c r="D796" s="4">
        <v>2365.3213468853701</v>
      </c>
    </row>
    <row r="797" spans="4:4">
      <c r="D797" s="4">
        <v>1091.8947497787599</v>
      </c>
    </row>
    <row r="798" spans="4:4">
      <c r="D798" s="4">
        <v>190.801558680624</v>
      </c>
    </row>
    <row r="799" spans="4:4">
      <c r="D799" s="4">
        <v>322.894945459273</v>
      </c>
    </row>
    <row r="800" spans="4:4">
      <c r="D800" s="4">
        <v>99.263159070863296</v>
      </c>
    </row>
    <row r="801" spans="4:4">
      <c r="D801" s="4">
        <v>400.14254006768903</v>
      </c>
    </row>
    <row r="802" spans="4:4">
      <c r="D802" s="4">
        <v>864.40058365887398</v>
      </c>
    </row>
    <row r="803" spans="4:4">
      <c r="D803" s="4">
        <v>578.97072158370395</v>
      </c>
    </row>
    <row r="804" spans="4:4">
      <c r="D804" s="4">
        <v>96092.917787997401</v>
      </c>
    </row>
    <row r="805" spans="4:4">
      <c r="D805" s="4">
        <v>217.06574084754899</v>
      </c>
    </row>
    <row r="806" spans="4:4">
      <c r="D806" s="4">
        <v>5582.68366231033</v>
      </c>
    </row>
    <row r="807" spans="4:4">
      <c r="D807" s="4">
        <v>8377.8934708036595</v>
      </c>
    </row>
    <row r="808" spans="4:4">
      <c r="D808" s="4">
        <v>181.14560935475501</v>
      </c>
    </row>
    <row r="809" spans="4:4">
      <c r="D809" s="4">
        <v>330.23346694714297</v>
      </c>
    </row>
    <row r="810" spans="4:4">
      <c r="D810" s="4">
        <v>38857.471277467397</v>
      </c>
    </row>
    <row r="811" spans="4:4">
      <c r="D811" s="4">
        <v>2624.10078881865</v>
      </c>
    </row>
    <row r="812" spans="4:4">
      <c r="D812" s="4">
        <v>14827.6757848979</v>
      </c>
    </row>
    <row r="813" spans="4:4">
      <c r="D813" s="4">
        <v>5289.0398059829504</v>
      </c>
    </row>
    <row r="814" spans="4:4">
      <c r="D814" s="4">
        <v>63.729265551051299</v>
      </c>
    </row>
    <row r="815" spans="4:4">
      <c r="D815" s="4">
        <v>2065.2144418335201</v>
      </c>
    </row>
    <row r="816" spans="4:4">
      <c r="D816" s="4">
        <v>309.37661640304401</v>
      </c>
    </row>
    <row r="817" spans="4:4">
      <c r="D817" s="4">
        <v>116.643867857476</v>
      </c>
    </row>
    <row r="818" spans="4:4">
      <c r="D818" s="4">
        <v>171696.851846537</v>
      </c>
    </row>
    <row r="819" spans="4:4">
      <c r="D819" s="4">
        <v>6895.1670547306603</v>
      </c>
    </row>
    <row r="820" spans="4:4">
      <c r="D820" s="4">
        <v>181.145609354561</v>
      </c>
    </row>
    <row r="821" spans="4:4">
      <c r="D821" s="4">
        <v>26371.5803150912</v>
      </c>
    </row>
    <row r="822" spans="4:4">
      <c r="D822" s="4">
        <v>153.33647529608601</v>
      </c>
    </row>
    <row r="823" spans="4:4">
      <c r="D823" s="4">
        <v>25145.5210899538</v>
      </c>
    </row>
    <row r="824" spans="4:4">
      <c r="D824" s="4">
        <v>669.73664524989601</v>
      </c>
    </row>
    <row r="825" spans="4:4">
      <c r="D825" s="4">
        <v>5648.8113410618698</v>
      </c>
    </row>
    <row r="826" spans="4:4">
      <c r="D826" s="4">
        <v>107.374156504564</v>
      </c>
    </row>
    <row r="827" spans="4:4">
      <c r="D827" s="4">
        <v>176.1245157052</v>
      </c>
    </row>
    <row r="828" spans="4:4">
      <c r="D828" s="4">
        <v>1614.08848932463</v>
      </c>
    </row>
    <row r="829" spans="4:4">
      <c r="D829" s="4">
        <v>314.01147207966602</v>
      </c>
    </row>
    <row r="830" spans="4:4">
      <c r="D830" s="4">
        <v>4296.1249740985504</v>
      </c>
    </row>
    <row r="831" spans="4:4">
      <c r="D831" s="4">
        <v>6625.0925021335597</v>
      </c>
    </row>
    <row r="832" spans="4:4">
      <c r="D832" s="4">
        <v>574.52275524888103</v>
      </c>
    </row>
    <row r="833" spans="4:4">
      <c r="D833" s="4">
        <v>75.316404742355303</v>
      </c>
    </row>
    <row r="834" spans="4:4">
      <c r="D834" s="4">
        <v>13310.299550575701</v>
      </c>
    </row>
    <row r="835" spans="4:4">
      <c r="D835" s="4">
        <v>247.57854071717799</v>
      </c>
    </row>
    <row r="836" spans="4:4">
      <c r="D836" s="4">
        <v>62847.879197509101</v>
      </c>
    </row>
    <row r="837" spans="4:4">
      <c r="D837" s="4">
        <v>234.813375708281</v>
      </c>
    </row>
    <row r="838" spans="4:4">
      <c r="D838" s="4">
        <v>110320.35368244001</v>
      </c>
    </row>
    <row r="839" spans="4:4">
      <c r="D839" s="4">
        <v>1794.4616227332399</v>
      </c>
    </row>
    <row r="840" spans="4:4">
      <c r="D840" s="4">
        <v>2184.9482134743798</v>
      </c>
    </row>
    <row r="841" spans="4:4">
      <c r="D841" s="4">
        <v>805537.85888869304</v>
      </c>
    </row>
    <row r="842" spans="4:4">
      <c r="D842" s="4">
        <v>427.95167412579298</v>
      </c>
    </row>
    <row r="843" spans="4:4">
      <c r="D843" s="4">
        <v>123.982389345108</v>
      </c>
    </row>
    <row r="844" spans="4:4">
      <c r="D844" s="4">
        <v>632.27156186274703</v>
      </c>
    </row>
    <row r="845" spans="4:4">
      <c r="D845" s="4">
        <v>1201.2000961473</v>
      </c>
    </row>
    <row r="846" spans="4:4">
      <c r="D846" s="4">
        <v>2701.7346213988399</v>
      </c>
    </row>
    <row r="847" spans="4:4">
      <c r="D847" s="4">
        <v>317.48761383700497</v>
      </c>
    </row>
    <row r="848" spans="4:4">
      <c r="D848" s="4">
        <v>2945.0645444126098</v>
      </c>
    </row>
    <row r="849" spans="4:4">
      <c r="D849" s="4">
        <v>17525.075003217898</v>
      </c>
    </row>
    <row r="850" spans="4:4">
      <c r="D850" s="4">
        <v>24826.085073644099</v>
      </c>
    </row>
    <row r="851" spans="4:4">
      <c r="D851" s="4">
        <v>1739.19338277887</v>
      </c>
    </row>
    <row r="852" spans="4:4">
      <c r="D852" s="4">
        <v>431987.89731808298</v>
      </c>
    </row>
    <row r="853" spans="4:4">
      <c r="D853" s="4">
        <v>243.32992301376299</v>
      </c>
    </row>
    <row r="854" spans="4:4">
      <c r="D854" s="4">
        <v>1230.9404200712099</v>
      </c>
    </row>
    <row r="855" spans="4:4">
      <c r="D855" s="4">
        <v>1513.2803783617801</v>
      </c>
    </row>
    <row r="856" spans="4:4">
      <c r="D856" s="4">
        <v>668.96416930133</v>
      </c>
    </row>
    <row r="857" spans="4:4">
      <c r="D857" s="4">
        <v>3298.8585277151601</v>
      </c>
    </row>
    <row r="858" spans="4:4">
      <c r="D858" s="4">
        <v>4530.1712672738904</v>
      </c>
    </row>
    <row r="859" spans="4:4">
      <c r="D859" s="4">
        <v>1231.3266580442501</v>
      </c>
    </row>
    <row r="860" spans="4:4">
      <c r="D860" s="4">
        <v>387.39668695683201</v>
      </c>
    </row>
    <row r="861" spans="4:4">
      <c r="D861" s="4">
        <v>44496.5456838104</v>
      </c>
    </row>
    <row r="862" spans="4:4">
      <c r="D862" s="4">
        <v>18980.506471019598</v>
      </c>
    </row>
    <row r="863" spans="4:4">
      <c r="D863" s="4">
        <v>14692.9828446094</v>
      </c>
    </row>
    <row r="864" spans="4:4">
      <c r="D864" s="4">
        <v>4914.1057309588996</v>
      </c>
    </row>
    <row r="865" spans="4:4">
      <c r="D865" s="4">
        <v>7735.9603619724803</v>
      </c>
    </row>
    <row r="866" spans="4:4">
      <c r="D866" s="4">
        <v>42834.988847008797</v>
      </c>
    </row>
    <row r="867" spans="4:4">
      <c r="D867" s="4">
        <v>2356.43787350312</v>
      </c>
    </row>
    <row r="868" spans="4:4">
      <c r="D868" s="4">
        <v>417197.63897195301</v>
      </c>
    </row>
    <row r="869" spans="4:4">
      <c r="D869" s="4">
        <v>108.91910839663601</v>
      </c>
    </row>
    <row r="870" spans="4:4">
      <c r="D870" s="4">
        <v>499388.23979431897</v>
      </c>
    </row>
    <row r="871" spans="4:4">
      <c r="D871" s="4">
        <v>2594.3604648943601</v>
      </c>
    </row>
    <row r="872" spans="4:4">
      <c r="D872" s="4">
        <v>1194.24781263262</v>
      </c>
    </row>
    <row r="873" spans="4:4">
      <c r="D873" s="4">
        <v>1383.1181814480699</v>
      </c>
    </row>
    <row r="874" spans="4:4">
      <c r="D874" s="4">
        <v>1494.35471768293</v>
      </c>
    </row>
    <row r="875" spans="4:4">
      <c r="D875" s="4">
        <v>1264.1568857524501</v>
      </c>
    </row>
    <row r="876" spans="4:4">
      <c r="D876" s="4">
        <v>215.907026928085</v>
      </c>
    </row>
    <row r="877" spans="4:4">
      <c r="D877" s="4">
        <v>857.44830014373701</v>
      </c>
    </row>
    <row r="878" spans="4:4">
      <c r="D878" s="4">
        <v>837.36392554577606</v>
      </c>
    </row>
    <row r="879" spans="4:4">
      <c r="D879" s="4">
        <v>123.982389345108</v>
      </c>
    </row>
    <row r="880" spans="4:4">
      <c r="D880" s="4">
        <v>446.49109683160299</v>
      </c>
    </row>
    <row r="881" spans="4:4">
      <c r="D881" s="4">
        <v>221.31435855061301</v>
      </c>
    </row>
    <row r="882" spans="4:4">
      <c r="D882" s="4">
        <v>1750.0442558339</v>
      </c>
    </row>
    <row r="883" spans="4:4">
      <c r="D883" s="4">
        <v>185.394227058105</v>
      </c>
    </row>
    <row r="884" spans="4:4">
      <c r="D884" s="4">
        <v>100403.333567101</v>
      </c>
    </row>
    <row r="885" spans="4:4">
      <c r="D885" s="4">
        <v>74090.485415933596</v>
      </c>
    </row>
    <row r="886" spans="4:4">
      <c r="D886" s="4">
        <v>1908.78806275241</v>
      </c>
    </row>
    <row r="887" spans="4:4">
      <c r="D887" s="4">
        <v>630.72660997059597</v>
      </c>
    </row>
    <row r="888" spans="4:4">
      <c r="D888" s="4">
        <v>273325.93647581799</v>
      </c>
    </row>
    <row r="889" spans="4:4">
      <c r="D889" s="4">
        <v>64681.342154761704</v>
      </c>
    </row>
    <row r="890" spans="4:4">
      <c r="D890" s="4">
        <v>11416.6749526235</v>
      </c>
    </row>
    <row r="891" spans="4:4">
      <c r="D891" s="4">
        <v>185.780465031143</v>
      </c>
    </row>
    <row r="892" spans="4:4">
      <c r="D892" s="4">
        <v>84.972354068298301</v>
      </c>
    </row>
    <row r="893" spans="4:4">
      <c r="D893" s="4">
        <v>1067.1755195032099</v>
      </c>
    </row>
    <row r="894" spans="4:4">
      <c r="D894" s="4">
        <v>1008.46734760148</v>
      </c>
    </row>
    <row r="895" spans="4:4">
      <c r="D895" s="4">
        <v>5493.1351101785403</v>
      </c>
    </row>
    <row r="896" spans="4:4">
      <c r="D896" s="4">
        <v>59465.960951162298</v>
      </c>
    </row>
    <row r="897" spans="4:4">
      <c r="D897" s="4">
        <v>8143.0551855542399</v>
      </c>
    </row>
    <row r="898" spans="4:4">
      <c r="D898" s="4">
        <v>1210.0835695271701</v>
      </c>
    </row>
    <row r="899" spans="4:4">
      <c r="D899" s="4">
        <v>95.787017313354397</v>
      </c>
    </row>
    <row r="900" spans="4:4">
      <c r="D900" s="4">
        <v>580.85839167712004</v>
      </c>
    </row>
    <row r="901" spans="4:4">
      <c r="D901" s="4">
        <v>88.448495825637806</v>
      </c>
    </row>
    <row r="902" spans="4:4">
      <c r="D902" s="4">
        <v>224.40426233491499</v>
      </c>
    </row>
    <row r="903" spans="4:4">
      <c r="D903" s="4">
        <v>1335.6109107644299</v>
      </c>
    </row>
    <row r="904" spans="4:4">
      <c r="D904" s="4">
        <v>40.1687491959228</v>
      </c>
    </row>
    <row r="905" spans="4:4">
      <c r="D905" s="4">
        <v>51216.171977081598</v>
      </c>
    </row>
    <row r="906" spans="4:4">
      <c r="D906" s="4">
        <v>1616.4059171628501</v>
      </c>
    </row>
    <row r="907" spans="4:4">
      <c r="D907" s="4">
        <v>6846.4543100666097</v>
      </c>
    </row>
    <row r="908" spans="4:4">
      <c r="D908" s="4">
        <v>21083.958472183</v>
      </c>
    </row>
    <row r="909" spans="4:4">
      <c r="D909" s="4">
        <v>107.374156504486</v>
      </c>
    </row>
    <row r="910" spans="4:4">
      <c r="D910" s="4">
        <v>105177.234913847</v>
      </c>
    </row>
    <row r="911" spans="4:4">
      <c r="D911" s="4">
        <v>13057.547154486099</v>
      </c>
    </row>
    <row r="912" spans="4:4">
      <c r="D912" s="4">
        <v>481.49529255947903</v>
      </c>
    </row>
    <row r="913" spans="4:4">
      <c r="D913" s="4">
        <v>15344.8484308155</v>
      </c>
    </row>
    <row r="914" spans="4:4">
      <c r="D914" s="4">
        <v>378613.00610393001</v>
      </c>
    </row>
    <row r="915" spans="4:4">
      <c r="D915" s="4">
        <v>693.29716160270596</v>
      </c>
    </row>
    <row r="916" spans="4:4">
      <c r="D916" s="4">
        <v>1532.9785149867</v>
      </c>
    </row>
    <row r="917" spans="4:4">
      <c r="D917" s="4">
        <v>1659.66457014308</v>
      </c>
    </row>
    <row r="918" spans="4:4">
      <c r="D918" s="4">
        <v>110.07782231575</v>
      </c>
    </row>
    <row r="919" spans="4:4">
      <c r="D919" s="4">
        <v>1071.03789923359</v>
      </c>
    </row>
    <row r="920" spans="4:4">
      <c r="D920" s="4">
        <v>9522.3109872719397</v>
      </c>
    </row>
    <row r="921" spans="4:4">
      <c r="D921" s="4">
        <v>274828.41157866397</v>
      </c>
    </row>
    <row r="922" spans="4:4">
      <c r="D922" s="4">
        <v>407.357465403422</v>
      </c>
    </row>
    <row r="923" spans="4:4">
      <c r="D923" s="4">
        <v>96354.596061104705</v>
      </c>
    </row>
    <row r="924" spans="4:4">
      <c r="D924" s="4">
        <v>1292.35225778421</v>
      </c>
    </row>
    <row r="925" spans="4:4">
      <c r="D925" s="4">
        <v>1035.43683389272</v>
      </c>
    </row>
    <row r="926" spans="4:4">
      <c r="D926" s="4">
        <v>162.992424621917</v>
      </c>
    </row>
    <row r="927" spans="4:4">
      <c r="D927" s="4">
        <v>1613.7022513515899</v>
      </c>
    </row>
    <row r="928" spans="4:4">
      <c r="D928" s="4">
        <v>881.94852950560403</v>
      </c>
    </row>
    <row r="929" spans="4:4">
      <c r="D929" s="4">
        <v>1855.87346044624</v>
      </c>
    </row>
    <row r="930" spans="4:4">
      <c r="D930" s="4">
        <v>145.61171583522</v>
      </c>
    </row>
    <row r="931" spans="4:4">
      <c r="D931" s="4">
        <v>11281.238716485699</v>
      </c>
    </row>
    <row r="932" spans="4:4">
      <c r="D932" s="4">
        <v>603.30371388491801</v>
      </c>
    </row>
    <row r="933" spans="4:4">
      <c r="D933" s="4">
        <v>4545.2484667078797</v>
      </c>
    </row>
    <row r="934" spans="4:4">
      <c r="D934" s="4">
        <v>5671.9046340589102</v>
      </c>
    </row>
    <row r="935" spans="4:4">
      <c r="D935" s="4">
        <v>665.48802754399105</v>
      </c>
    </row>
    <row r="936" spans="4:4">
      <c r="D936" s="4">
        <v>128.61724502156</v>
      </c>
    </row>
    <row r="937" spans="4:4">
      <c r="D937" s="4">
        <v>317.48761383700497</v>
      </c>
    </row>
    <row r="938" spans="4:4">
      <c r="D938" s="4">
        <v>1023.9168665229899</v>
      </c>
    </row>
    <row r="939" spans="4:4">
      <c r="D939" s="4">
        <v>96.945731232467594</v>
      </c>
    </row>
    <row r="940" spans="4:4">
      <c r="D940" s="4">
        <v>574.33586590708899</v>
      </c>
    </row>
    <row r="941" spans="4:4">
      <c r="D941" s="4">
        <v>1351593.43808873</v>
      </c>
    </row>
    <row r="942" spans="4:4">
      <c r="D942" s="4">
        <v>157.97133097242701</v>
      </c>
    </row>
    <row r="943" spans="4:4">
      <c r="D943" s="4">
        <v>4850.7627033807203</v>
      </c>
    </row>
    <row r="944" spans="4:4">
      <c r="D944" s="4">
        <v>15860.0898868478</v>
      </c>
    </row>
    <row r="945" spans="4:4">
      <c r="D945" s="4">
        <v>1087.6461320742101</v>
      </c>
    </row>
    <row r="946" spans="4:4">
      <c r="D946" s="4">
        <v>2771.2574565456298</v>
      </c>
    </row>
    <row r="947" spans="4:4">
      <c r="D947" s="4">
        <v>1380.02827766377</v>
      </c>
    </row>
    <row r="948" spans="4:4">
      <c r="D948" s="4">
        <v>167.24104232533199</v>
      </c>
    </row>
    <row r="949" spans="4:4">
      <c r="D949" s="4">
        <v>79389.0254333341</v>
      </c>
    </row>
    <row r="950" spans="4:4">
      <c r="D950" s="4">
        <v>4239.3479920620102</v>
      </c>
    </row>
    <row r="951" spans="4:4">
      <c r="D951" s="4">
        <v>22010.543369500501</v>
      </c>
    </row>
    <row r="952" spans="4:4">
      <c r="D952" s="4">
        <v>56782.8215597241</v>
      </c>
    </row>
    <row r="953" spans="4:4">
      <c r="D953" s="4">
        <v>787.53922702391003</v>
      </c>
    </row>
    <row r="954" spans="4:4">
      <c r="D954" s="4">
        <v>635.74770362008599</v>
      </c>
    </row>
    <row r="955" spans="4:4">
      <c r="D955" s="4">
        <v>1162.96253681657</v>
      </c>
    </row>
    <row r="956" spans="4:4">
      <c r="D956" s="4">
        <v>210699.48548017701</v>
      </c>
    </row>
    <row r="957" spans="4:4">
      <c r="D957" s="4">
        <v>178.82818151646401</v>
      </c>
    </row>
    <row r="958" spans="4:4">
      <c r="D958" s="4">
        <v>22252.7145785951</v>
      </c>
    </row>
    <row r="959" spans="4:4">
      <c r="D959" s="4">
        <v>190.02908273455799</v>
      </c>
    </row>
    <row r="960" spans="4:4">
      <c r="D960" s="4">
        <v>805.69241175668299</v>
      </c>
    </row>
    <row r="961" spans="4:4">
      <c r="D961" s="4">
        <v>728.83105512217696</v>
      </c>
    </row>
    <row r="962" spans="4:4">
      <c r="D962" s="4">
        <v>86934.056733356905</v>
      </c>
    </row>
    <row r="963" spans="4:4">
      <c r="D963" s="4">
        <v>437.22138547869798</v>
      </c>
    </row>
    <row r="964" spans="4:4">
      <c r="D964" s="4">
        <v>552386.833011818</v>
      </c>
    </row>
    <row r="965" spans="4:4">
      <c r="D965" s="4">
        <v>2212.7573475330901</v>
      </c>
    </row>
    <row r="966" spans="4:4">
      <c r="D966" s="4">
        <v>14568.979542043</v>
      </c>
    </row>
    <row r="967" spans="4:4">
      <c r="D967" s="4">
        <v>271.52529504551597</v>
      </c>
    </row>
    <row r="968" spans="4:4">
      <c r="D968" s="4">
        <v>35011.095954774202</v>
      </c>
    </row>
    <row r="969" spans="4:4">
      <c r="D969" s="4">
        <v>1410.5612541442799</v>
      </c>
    </row>
    <row r="970" spans="4:4">
      <c r="D970" s="4">
        <v>1274.1990730514301</v>
      </c>
    </row>
    <row r="971" spans="4:4">
      <c r="D971" s="4">
        <v>1428.9247591214</v>
      </c>
    </row>
    <row r="972" spans="4:4">
      <c r="D972" s="4">
        <v>2661.1796342298799</v>
      </c>
    </row>
    <row r="973" spans="4:4">
      <c r="D973" s="4">
        <v>394.348970471511</v>
      </c>
    </row>
    <row r="974" spans="4:4">
      <c r="D974" s="4">
        <v>680.93754646549905</v>
      </c>
    </row>
    <row r="975" spans="4:4">
      <c r="D975" s="4">
        <v>2989.4819113119502</v>
      </c>
    </row>
    <row r="976" spans="4:4">
      <c r="D976" s="4">
        <v>195.050176384048</v>
      </c>
    </row>
    <row r="977" spans="4:4">
      <c r="D977" s="4">
        <v>8162.75332217916</v>
      </c>
    </row>
    <row r="978" spans="4:4">
      <c r="D978" s="4">
        <v>98268.080568358302</v>
      </c>
    </row>
    <row r="979" spans="4:4">
      <c r="D979" s="4">
        <v>3978.25112228851</v>
      </c>
    </row>
    <row r="980" spans="4:4">
      <c r="D980" s="4">
        <v>131.32091083282401</v>
      </c>
    </row>
    <row r="981" spans="4:4">
      <c r="D981" s="4">
        <v>442.62871710122602</v>
      </c>
    </row>
    <row r="982" spans="4:4">
      <c r="D982" s="4">
        <v>3958.5529856635799</v>
      </c>
    </row>
    <row r="983" spans="4:4">
      <c r="D983" s="4">
        <v>4203.04162259646</v>
      </c>
    </row>
    <row r="984" spans="4:4">
      <c r="D984" s="4">
        <v>3559.56915951562</v>
      </c>
    </row>
    <row r="985" spans="4:4">
      <c r="D985" s="4">
        <v>117.03010583042899</v>
      </c>
    </row>
    <row r="986" spans="4:4">
      <c r="D986" s="4">
        <v>1697.1296535277399</v>
      </c>
    </row>
    <row r="987" spans="4:4">
      <c r="D987" s="4">
        <v>16493.9064006027</v>
      </c>
    </row>
    <row r="988" spans="4:4">
      <c r="D988" s="4">
        <v>1465.7731076781399</v>
      </c>
    </row>
    <row r="989" spans="4:4">
      <c r="D989" s="4">
        <v>1921.9201538356899</v>
      </c>
    </row>
    <row r="990" spans="4:4">
      <c r="D990" s="4">
        <v>3289.9750543352902</v>
      </c>
    </row>
    <row r="991" spans="4:4">
      <c r="D991" s="4">
        <v>2675.4479399328802</v>
      </c>
    </row>
    <row r="992" spans="4:4">
      <c r="D992" s="4">
        <v>284.65738612879898</v>
      </c>
    </row>
    <row r="993" spans="4:4">
      <c r="D993" s="4">
        <v>807.62360162187099</v>
      </c>
    </row>
    <row r="994" spans="4:4">
      <c r="D994" s="4">
        <v>4203.4278605694999</v>
      </c>
    </row>
    <row r="995" spans="4:4">
      <c r="D995" s="4">
        <v>84.586116095260607</v>
      </c>
    </row>
    <row r="996" spans="4:4">
      <c r="D996" s="4">
        <v>408.63977547390698</v>
      </c>
    </row>
    <row r="997" spans="4:4">
      <c r="D997" s="4">
        <v>558.500109012542</v>
      </c>
    </row>
    <row r="998" spans="4:4">
      <c r="D998" s="4">
        <v>5348.2372126533</v>
      </c>
    </row>
    <row r="999" spans="4:4">
      <c r="D999" s="4">
        <v>276.54638869500701</v>
      </c>
    </row>
    <row r="1000" spans="4:4">
      <c r="D1000" s="4">
        <v>412.11591723124599</v>
      </c>
    </row>
    <row r="1001" spans="4:4">
      <c r="D1001" s="4">
        <v>256.84825207008299</v>
      </c>
    </row>
    <row r="1002" spans="4:4">
      <c r="D1002" s="4">
        <v>134.024576644088</v>
      </c>
    </row>
    <row r="1003" spans="4:4">
      <c r="D1003" s="4">
        <v>543.05059009103297</v>
      </c>
    </row>
    <row r="1004" spans="4:4">
      <c r="D1004" s="4">
        <v>2173.3610742832402</v>
      </c>
    </row>
    <row r="1005" spans="4:4">
      <c r="D1005" s="4">
        <v>25730.911394189399</v>
      </c>
    </row>
    <row r="1006" spans="4:4">
      <c r="D1006" s="4">
        <v>1104.2543649148399</v>
      </c>
    </row>
    <row r="1007" spans="4:4">
      <c r="D1007" s="4">
        <v>82110.716926061796</v>
      </c>
    </row>
    <row r="1008" spans="4:4">
      <c r="D1008" s="4">
        <v>222.85931044276401</v>
      </c>
    </row>
    <row r="1009" spans="4:4">
      <c r="D1009" s="4">
        <v>2081.8878232470702</v>
      </c>
    </row>
    <row r="1010" spans="4:4">
      <c r="D1010" s="4">
        <v>2374.2048202628598</v>
      </c>
    </row>
    <row r="1011" spans="4:4">
      <c r="D1011" s="4">
        <v>1730.73235718202</v>
      </c>
    </row>
    <row r="1012" spans="4:4">
      <c r="D1012" s="4">
        <v>32314.213776227702</v>
      </c>
    </row>
    <row r="1013" spans="4:4">
      <c r="D1013" s="4">
        <v>404.77739574353001</v>
      </c>
    </row>
    <row r="1014" spans="4:4">
      <c r="D1014" s="4">
        <v>369.24350222406002</v>
      </c>
    </row>
    <row r="1015" spans="4:4">
      <c r="D1015" s="4">
        <v>260597.46407436</v>
      </c>
    </row>
    <row r="1016" spans="4:4">
      <c r="D1016" s="4">
        <v>77455.707190544694</v>
      </c>
    </row>
    <row r="1017" spans="4:4">
      <c r="D1017" s="4">
        <v>1188.45424303706</v>
      </c>
    </row>
    <row r="1018" spans="4:4">
      <c r="D1018" s="4">
        <v>97.718207178542997</v>
      </c>
    </row>
    <row r="1019" spans="4:4">
      <c r="D1019" s="4">
        <v>10286.2896979405</v>
      </c>
    </row>
    <row r="1020" spans="4:4">
      <c r="D1020" s="4">
        <v>1550.74546174644</v>
      </c>
    </row>
    <row r="1021" spans="4:4">
      <c r="D1021" s="4">
        <v>107823.32886105801</v>
      </c>
    </row>
    <row r="1022" spans="4:4">
      <c r="D1022" s="4">
        <v>79.565022445770197</v>
      </c>
    </row>
    <row r="1023" spans="4:4">
      <c r="D1023" s="4">
        <v>186832.053078186</v>
      </c>
    </row>
    <row r="1024" spans="4:4">
      <c r="D1024" s="4">
        <v>2756.5804135702001</v>
      </c>
    </row>
    <row r="1025" spans="4:4">
      <c r="D1025" s="4">
        <v>1988.7393231712099</v>
      </c>
    </row>
    <row r="1026" spans="4:4">
      <c r="D1026" s="4">
        <v>811.09974337921096</v>
      </c>
    </row>
    <row r="1027" spans="4:4">
      <c r="D1027" s="4">
        <v>8539.4659052057705</v>
      </c>
    </row>
    <row r="1028" spans="4:4">
      <c r="D1028" s="4">
        <v>6016.8151439815902</v>
      </c>
    </row>
    <row r="1029" spans="4:4">
      <c r="D1029" s="4">
        <v>102001.972537504</v>
      </c>
    </row>
    <row r="1030" spans="4:4">
      <c r="D1030" s="4">
        <v>355.725173167739</v>
      </c>
    </row>
    <row r="1031" spans="4:4">
      <c r="D1031" s="4">
        <v>954.39403137620502</v>
      </c>
    </row>
    <row r="1032" spans="4:4">
      <c r="D1032" s="4">
        <v>3553.7755899200502</v>
      </c>
    </row>
    <row r="1033" spans="4:4">
      <c r="D1033" s="4">
        <v>7118.5912133310103</v>
      </c>
    </row>
    <row r="1034" spans="4:4">
      <c r="D1034" s="4">
        <v>2165.63631482249</v>
      </c>
    </row>
    <row r="1035" spans="4:4">
      <c r="D1035" s="4">
        <v>3566.9076810033398</v>
      </c>
    </row>
    <row r="1036" spans="4:4">
      <c r="D1036" s="4">
        <v>593.64776455897504</v>
      </c>
    </row>
    <row r="1037" spans="4:4">
      <c r="D1037" s="4">
        <v>9151.5225331557303</v>
      </c>
    </row>
    <row r="1038" spans="4:4">
      <c r="D1038" s="4">
        <v>1325.95496143849</v>
      </c>
    </row>
    <row r="1039" spans="4:4">
      <c r="D1039" s="4">
        <v>1176.0946278998499</v>
      </c>
    </row>
    <row r="1040" spans="4:4">
      <c r="D1040" s="4">
        <v>56.004506090469299</v>
      </c>
    </row>
    <row r="1041" spans="4:4">
      <c r="D1041" s="4">
        <v>767.84109039898601</v>
      </c>
    </row>
    <row r="1042" spans="4:4">
      <c r="D1042" s="4">
        <v>7569.1055576201898</v>
      </c>
    </row>
    <row r="1043" spans="4:4">
      <c r="D1043" s="4">
        <v>81631.868350520701</v>
      </c>
    </row>
    <row r="1044" spans="4:4">
      <c r="D1044" s="4">
        <v>4355.21938397332</v>
      </c>
    </row>
    <row r="1045" spans="4:4">
      <c r="D1045" s="4">
        <v>2383.8607695887999</v>
      </c>
    </row>
    <row r="1046" spans="4:4">
      <c r="D1046" s="4">
        <v>18927.205630740398</v>
      </c>
    </row>
    <row r="1047" spans="4:4">
      <c r="D1047" s="4">
        <v>66572.576243094605</v>
      </c>
    </row>
    <row r="1048" spans="4:4">
      <c r="D1048" s="4">
        <v>746305.23349834897</v>
      </c>
    </row>
    <row r="1049" spans="4:4">
      <c r="D1049" s="4">
        <v>1788.6680531376701</v>
      </c>
    </row>
    <row r="1050" spans="4:4">
      <c r="D1050" s="4">
        <v>16245.9416219125</v>
      </c>
    </row>
    <row r="1051" spans="4:4">
      <c r="D1051" s="4">
        <v>21594.941674637299</v>
      </c>
    </row>
    <row r="1052" spans="4:4">
      <c r="D1052" s="4">
        <v>188.09789286936899</v>
      </c>
    </row>
    <row r="1053" spans="4:4">
      <c r="D1053" s="4">
        <v>114891.508392806</v>
      </c>
    </row>
    <row r="1054" spans="4:4">
      <c r="D1054" s="4">
        <v>71716.093738648706</v>
      </c>
    </row>
    <row r="1055" spans="4:4">
      <c r="D1055" s="4">
        <v>170904.90158195799</v>
      </c>
    </row>
    <row r="1056" spans="4:4">
      <c r="D1056" s="4">
        <v>1085.7149422090299</v>
      </c>
    </row>
    <row r="1057" spans="4:4">
      <c r="D1057" s="4">
        <v>711.83658430851699</v>
      </c>
    </row>
    <row r="1058" spans="4:4">
      <c r="D1058" s="4">
        <v>237.92259139123499</v>
      </c>
    </row>
    <row r="1059" spans="4:4">
      <c r="D1059" s="4">
        <v>4778.5362024226597</v>
      </c>
    </row>
    <row r="1060" spans="4:4">
      <c r="D1060" s="4">
        <v>644.63117699995405</v>
      </c>
    </row>
    <row r="1061" spans="4:4">
      <c r="D1061" s="4">
        <v>100.03563501676901</v>
      </c>
    </row>
    <row r="1062" spans="4:4">
      <c r="D1062" s="4">
        <v>239.85378125642299</v>
      </c>
    </row>
    <row r="1063" spans="4:4">
      <c r="D1063" s="4">
        <v>1631.4691981113201</v>
      </c>
    </row>
    <row r="1064" spans="4:4">
      <c r="D1064" s="4">
        <v>105.056728666259</v>
      </c>
    </row>
    <row r="1065" spans="4:4">
      <c r="D1065" s="4">
        <v>224.018024361877</v>
      </c>
    </row>
    <row r="1066" spans="4:4">
      <c r="D1066" s="4">
        <v>463.099329672225</v>
      </c>
    </row>
    <row r="1067" spans="4:4">
      <c r="D1067" s="4">
        <v>439.92505128996203</v>
      </c>
    </row>
    <row r="1068" spans="4:4">
      <c r="D1068" s="4">
        <v>8005.5544671528096</v>
      </c>
    </row>
    <row r="1069" spans="4:4">
      <c r="D1069" s="4">
        <v>125.527341237258</v>
      </c>
    </row>
    <row r="1070" spans="4:4">
      <c r="D1070" s="4">
        <v>15220.157702721301</v>
      </c>
    </row>
    <row r="1071" spans="4:4">
      <c r="D1071" s="4">
        <v>34678.179104099901</v>
      </c>
    </row>
    <row r="1072" spans="4:4">
      <c r="D1072" s="4">
        <v>592.10281266682398</v>
      </c>
    </row>
    <row r="1073" spans="4:4">
      <c r="D1073" s="4">
        <v>394.73520844454902</v>
      </c>
    </row>
    <row r="1074" spans="4:4">
      <c r="D1074" s="4">
        <v>1134.38092681178</v>
      </c>
    </row>
    <row r="1075" spans="4:4">
      <c r="D1075" s="4">
        <v>84.972354068298301</v>
      </c>
    </row>
    <row r="1076" spans="4:4">
      <c r="D1076" s="4">
        <v>1493.5822417368599</v>
      </c>
    </row>
    <row r="1077" spans="4:4">
      <c r="D1077" s="4">
        <v>999.19763624858001</v>
      </c>
    </row>
    <row r="1078" spans="4:4">
      <c r="D1078" s="4">
        <v>63.343027578186003</v>
      </c>
    </row>
    <row r="1079" spans="4:4">
      <c r="D1079" s="4">
        <v>379.67192749607801</v>
      </c>
    </row>
    <row r="1080" spans="4:4">
      <c r="D1080" s="4">
        <v>416.36453493466098</v>
      </c>
    </row>
    <row r="1081" spans="4:4">
      <c r="D1081" s="4">
        <v>22077.362538836001</v>
      </c>
    </row>
    <row r="1082" spans="4:4">
      <c r="D1082" s="4">
        <v>1162.5762988435299</v>
      </c>
    </row>
    <row r="1083" spans="4:4">
      <c r="D1083" s="4">
        <v>381283.69069146801</v>
      </c>
    </row>
    <row r="1084" spans="4:4">
      <c r="D1084" s="4">
        <v>639.22384537742596</v>
      </c>
    </row>
    <row r="1085" spans="4:4">
      <c r="D1085" s="4">
        <v>25338.755983166498</v>
      </c>
    </row>
    <row r="1086" spans="4:4">
      <c r="D1086" s="4">
        <v>51135.468471978398</v>
      </c>
    </row>
    <row r="1087" spans="4:4">
      <c r="D1087" s="4">
        <v>530.69097495382596</v>
      </c>
    </row>
    <row r="1088" spans="4:4">
      <c r="D1088" s="4">
        <v>8783.4905902877308</v>
      </c>
    </row>
    <row r="1089" spans="4:4">
      <c r="D1089" s="4">
        <v>94.242065421203506</v>
      </c>
    </row>
    <row r="1090" spans="4:4">
      <c r="D1090" s="4">
        <v>2753.8767477589399</v>
      </c>
    </row>
    <row r="1091" spans="4:4">
      <c r="D1091" s="4">
        <v>188.09789286936899</v>
      </c>
    </row>
    <row r="1092" spans="4:4">
      <c r="D1092" s="4">
        <v>2769.7125046534802</v>
      </c>
    </row>
    <row r="1093" spans="4:4">
      <c r="D1093" s="4">
        <v>982.97564138099597</v>
      </c>
    </row>
    <row r="1094" spans="4:4">
      <c r="D1094" s="4">
        <v>4692.79137240829</v>
      </c>
    </row>
    <row r="1095" spans="4:4">
      <c r="D1095" s="4">
        <v>10776.4256857254</v>
      </c>
    </row>
    <row r="1096" spans="4:4">
      <c r="D1096" s="4">
        <v>7476.0222061181003</v>
      </c>
    </row>
    <row r="1097" spans="4:4">
      <c r="D1097" s="4">
        <v>768.61356634506205</v>
      </c>
    </row>
    <row r="1098" spans="4:4">
      <c r="D1098" s="4">
        <v>12931.567820885601</v>
      </c>
    </row>
    <row r="1099" spans="4:4">
      <c r="D1099" s="4">
        <v>203.54741179087799</v>
      </c>
    </row>
    <row r="1100" spans="4:4">
      <c r="D1100" s="4">
        <v>6182.89747238781</v>
      </c>
    </row>
    <row r="1101" spans="4:4">
      <c r="D1101" s="4">
        <v>5255.9263370972803</v>
      </c>
    </row>
    <row r="1102" spans="4:4">
      <c r="D1102" s="4">
        <v>147.92914367344599</v>
      </c>
    </row>
    <row r="1103" spans="4:4">
      <c r="D1103" s="4">
        <v>74.930166769317594</v>
      </c>
    </row>
    <row r="1104" spans="4:4">
      <c r="D1104" s="4">
        <v>2066.3731557517999</v>
      </c>
    </row>
    <row r="1105" spans="4:4">
      <c r="D1105" s="4">
        <v>4378.0074243825502</v>
      </c>
    </row>
    <row r="1106" spans="4:4">
      <c r="D1106" s="4">
        <v>265.34548747691298</v>
      </c>
    </row>
    <row r="1107" spans="4:4">
      <c r="D1107" s="4">
        <v>281418.21169995703</v>
      </c>
    </row>
    <row r="1108" spans="4:4">
      <c r="D1108" s="4">
        <v>51.755888387054398</v>
      </c>
    </row>
    <row r="1109" spans="4:4">
      <c r="D1109" s="4">
        <v>9498.1544396332793</v>
      </c>
    </row>
    <row r="1110" spans="4:4">
      <c r="D1110" s="4">
        <v>1569292.4998615601</v>
      </c>
    </row>
    <row r="1111" spans="4:4">
      <c r="D1111" s="4">
        <v>1418.6520749675401</v>
      </c>
    </row>
    <row r="1112" spans="4:4">
      <c r="D1112" s="4">
        <v>1283.4687844043401</v>
      </c>
    </row>
    <row r="1113" spans="4:4">
      <c r="D1113" s="4">
        <v>2549.17062204895</v>
      </c>
    </row>
    <row r="1114" spans="4:4">
      <c r="D1114" s="4">
        <v>361153.01588105701</v>
      </c>
    </row>
    <row r="1115" spans="4:4">
      <c r="D1115" s="4">
        <v>226.72169017314101</v>
      </c>
    </row>
    <row r="1116" spans="4:4">
      <c r="D1116" s="4">
        <v>195.43641435708599</v>
      </c>
    </row>
    <row r="1117" spans="4:4">
      <c r="D1117" s="4">
        <v>29795.203206726499</v>
      </c>
    </row>
    <row r="1118" spans="4:4">
      <c r="D1118" s="4">
        <v>11163.2592814872</v>
      </c>
    </row>
    <row r="1119" spans="4:4">
      <c r="D1119" s="4">
        <v>448.73829958382299</v>
      </c>
    </row>
    <row r="1120" spans="4:4">
      <c r="D1120" s="4">
        <v>53619.872844934398</v>
      </c>
    </row>
    <row r="1121" spans="4:4">
      <c r="D1121" s="4">
        <v>1819.56709098069</v>
      </c>
    </row>
    <row r="1122" spans="4:4">
      <c r="D1122" s="4">
        <v>1146.35430397595</v>
      </c>
    </row>
    <row r="1123" spans="4:4">
      <c r="D1123" s="4">
        <v>6963.4654910965801</v>
      </c>
    </row>
    <row r="1124" spans="4:4">
      <c r="D1124" s="4">
        <v>503.65431684118602</v>
      </c>
    </row>
    <row r="1125" spans="4:4">
      <c r="D1125" s="4">
        <v>252.599634366668</v>
      </c>
    </row>
    <row r="1126" spans="4:4">
      <c r="D1126" s="4">
        <v>889.11981393282997</v>
      </c>
    </row>
    <row r="1127" spans="4:4">
      <c r="D1127" s="4">
        <v>4223.8984731404998</v>
      </c>
    </row>
    <row r="1128" spans="4:4">
      <c r="D1128" s="4">
        <v>585.15052915214505</v>
      </c>
    </row>
    <row r="1129" spans="4:4">
      <c r="D1129" s="4">
        <v>308616.40986279602</v>
      </c>
    </row>
    <row r="1130" spans="4:4">
      <c r="D1130" s="4">
        <v>3315.4667605557802</v>
      </c>
    </row>
    <row r="1131" spans="4:4">
      <c r="D1131" s="4">
        <v>15998.497379574101</v>
      </c>
    </row>
    <row r="1132" spans="4:4">
      <c r="D1132" s="4">
        <v>122.05119947991901</v>
      </c>
    </row>
    <row r="1133" spans="4:4">
      <c r="D1133" s="4">
        <v>3953.3596210999799</v>
      </c>
    </row>
    <row r="1134" spans="4:4">
      <c r="D1134" s="4">
        <v>4651.4639092932503</v>
      </c>
    </row>
    <row r="1135" spans="4:4">
      <c r="D1135" s="4">
        <v>543.05059009103297</v>
      </c>
    </row>
    <row r="1136" spans="4:4">
      <c r="D1136" s="4">
        <v>6399.19073728893</v>
      </c>
    </row>
    <row r="1137" spans="4:4">
      <c r="D1137" s="4">
        <v>2428.6643744611802</v>
      </c>
    </row>
    <row r="1138" spans="4:4">
      <c r="D1138" s="4">
        <v>617.98075686035099</v>
      </c>
    </row>
    <row r="1139" spans="4:4">
      <c r="D1139" s="4">
        <v>6722.0856827484704</v>
      </c>
    </row>
    <row r="1140" spans="4:4">
      <c r="D1140" s="4">
        <v>468923.17293374002</v>
      </c>
    </row>
    <row r="1141" spans="4:4">
      <c r="D1141" s="4">
        <v>73111.949293523299</v>
      </c>
    </row>
    <row r="1142" spans="4:4">
      <c r="D1142" s="4">
        <v>603.30371388491801</v>
      </c>
    </row>
    <row r="1143" spans="4:4">
      <c r="D1143" s="4">
        <v>217543.74992030801</v>
      </c>
    </row>
    <row r="1144" spans="4:4">
      <c r="D1144" s="4">
        <v>444.17366899337702</v>
      </c>
    </row>
    <row r="1145" spans="4:4">
      <c r="D1145" s="4">
        <v>1149.44420776025</v>
      </c>
    </row>
    <row r="1146" spans="4:4">
      <c r="D1146" s="4">
        <v>1274.58531102447</v>
      </c>
    </row>
    <row r="1147" spans="4:4">
      <c r="D1147" s="4">
        <v>4821.0223794568101</v>
      </c>
    </row>
    <row r="1148" spans="4:4">
      <c r="D1148" s="4">
        <v>17413.960294906501</v>
      </c>
    </row>
    <row r="1149" spans="4:4">
      <c r="D1149" s="4">
        <v>100.808110962844</v>
      </c>
    </row>
    <row r="1150" spans="4:4">
      <c r="D1150" s="4">
        <v>1441.05387740373</v>
      </c>
    </row>
    <row r="1151" spans="4:4">
      <c r="D1151" s="4">
        <v>115.485153938278</v>
      </c>
    </row>
    <row r="1152" spans="4:4">
      <c r="D1152" s="4">
        <v>187.325416923294</v>
      </c>
    </row>
    <row r="1153" spans="4:4">
      <c r="D1153" s="4">
        <v>449.194762642868</v>
      </c>
    </row>
    <row r="1154" spans="4:4">
      <c r="D1154" s="4">
        <v>9984.6378409980898</v>
      </c>
    </row>
    <row r="1155" spans="4:4">
      <c r="D1155" s="4">
        <v>473.52775494424401</v>
      </c>
    </row>
    <row r="1156" spans="4:4">
      <c r="D1156" s="4">
        <v>507.13045859852502</v>
      </c>
    </row>
    <row r="1157" spans="4:4">
      <c r="D1157" s="4">
        <v>6758.0114586372401</v>
      </c>
    </row>
    <row r="1158" spans="4:4">
      <c r="D1158" s="4">
        <v>180.37313340861499</v>
      </c>
    </row>
    <row r="1159" spans="4:4">
      <c r="D1159" s="4">
        <v>1158374.3800349999</v>
      </c>
    </row>
    <row r="1160" spans="4:4">
      <c r="D1160" s="4">
        <v>1339.0870525217699</v>
      </c>
    </row>
    <row r="1161" spans="4:4">
      <c r="D1161" s="4">
        <v>191.574034626708</v>
      </c>
    </row>
    <row r="1162" spans="4:4">
      <c r="D1162" s="4">
        <v>2422.8708048656099</v>
      </c>
    </row>
    <row r="1163" spans="4:4">
      <c r="D1163" s="4">
        <v>171989.578050273</v>
      </c>
    </row>
    <row r="1164" spans="4:4">
      <c r="D1164" s="4">
        <v>219.38316868542401</v>
      </c>
    </row>
    <row r="1165" spans="4:4">
      <c r="D1165" s="4">
        <v>1161.41758492442</v>
      </c>
    </row>
    <row r="1166" spans="4:4">
      <c r="D1166" s="4">
        <v>13416.7558497547</v>
      </c>
    </row>
    <row r="1167" spans="4:4">
      <c r="D1167" s="4">
        <v>8037.4742058603097</v>
      </c>
    </row>
    <row r="1168" spans="4:4">
      <c r="D1168" s="4">
        <v>47801.027949320604</v>
      </c>
    </row>
    <row r="1169" spans="4:4">
      <c r="D1169" s="4">
        <v>59706.5084205206</v>
      </c>
    </row>
    <row r="1170" spans="4:4">
      <c r="D1170" s="4">
        <v>266.89043936906398</v>
      </c>
    </row>
    <row r="1171" spans="4:4">
      <c r="D1171" s="4">
        <v>4376.0762345173598</v>
      </c>
    </row>
    <row r="1172" spans="4:4">
      <c r="D1172" s="4">
        <v>120.89248556080599</v>
      </c>
    </row>
    <row r="1173" spans="4:4">
      <c r="D1173" s="4">
        <v>762.819996749496</v>
      </c>
    </row>
    <row r="1174" spans="4:4">
      <c r="D1174" s="4">
        <v>334858.259807116</v>
      </c>
    </row>
    <row r="1175" spans="4:4">
      <c r="D1175" s="4">
        <v>75.316404742355303</v>
      </c>
    </row>
    <row r="1176" spans="4:4">
      <c r="D1176" s="4">
        <v>76284.703340760898</v>
      </c>
    </row>
    <row r="1177" spans="4:4">
      <c r="D1177" s="4">
        <v>1958.9989992473099</v>
      </c>
    </row>
    <row r="1178" spans="4:4">
      <c r="D1178" s="4">
        <v>39285.431784470602</v>
      </c>
    </row>
    <row r="1179" spans="4:4">
      <c r="D1179" s="4">
        <v>167.62728029837001</v>
      </c>
    </row>
    <row r="1180" spans="4:4">
      <c r="D1180" s="4">
        <v>2019.63836101423</v>
      </c>
    </row>
    <row r="1181" spans="4:4">
      <c r="D1181" s="4">
        <v>2901.0334154863099</v>
      </c>
    </row>
    <row r="1182" spans="4:4">
      <c r="D1182" s="4">
        <v>58336.918298517601</v>
      </c>
    </row>
    <row r="1183" spans="4:4">
      <c r="D1183" s="4">
        <v>2802.8361406073</v>
      </c>
    </row>
    <row r="1184" spans="4:4">
      <c r="D1184" s="4">
        <v>4112.5044123989801</v>
      </c>
    </row>
    <row r="1185" spans="4:4">
      <c r="D1185" s="4">
        <v>300.106905050308</v>
      </c>
    </row>
    <row r="1186" spans="4:4">
      <c r="D1186" s="4">
        <v>319.03256572915598</v>
      </c>
    </row>
    <row r="1187" spans="4:4">
      <c r="D1187" s="4">
        <v>531.84968887293996</v>
      </c>
    </row>
    <row r="1188" spans="4:4">
      <c r="D1188" s="4">
        <v>127.458531102447</v>
      </c>
    </row>
    <row r="1189" spans="4:4">
      <c r="D1189" s="4">
        <v>18731.769216383302</v>
      </c>
    </row>
    <row r="1190" spans="4:4">
      <c r="D1190" s="4">
        <v>167324.083489535</v>
      </c>
    </row>
    <row r="1191" spans="4:4">
      <c r="D1191" s="4">
        <v>10365.940551046901</v>
      </c>
    </row>
    <row r="1192" spans="4:4">
      <c r="D1192" s="4">
        <v>1127.8148812701399</v>
      </c>
    </row>
    <row r="1193" spans="4:4">
      <c r="D1193" s="4">
        <v>8850.2569141863005</v>
      </c>
    </row>
    <row r="1194" spans="4:4">
      <c r="D1194" s="4">
        <v>340.275654246231</v>
      </c>
    </row>
    <row r="1195" spans="4:4">
      <c r="D1195" s="4">
        <v>5467.2401329926297</v>
      </c>
    </row>
    <row r="1196" spans="4:4">
      <c r="D1196" s="4">
        <v>2753.4905097859</v>
      </c>
    </row>
    <row r="1197" spans="4:4">
      <c r="D1197" s="4">
        <v>972.54721610897798</v>
      </c>
    </row>
    <row r="1198" spans="4:4">
      <c r="D1198" s="4">
        <v>2011.4492942029101</v>
      </c>
    </row>
    <row r="1199" spans="4:4">
      <c r="D1199" s="4">
        <v>27383.499812428199</v>
      </c>
    </row>
    <row r="1200" spans="4:4">
      <c r="D1200" s="4">
        <v>1640.7389094642299</v>
      </c>
    </row>
    <row r="1201" spans="4:4">
      <c r="D1201" s="4">
        <v>989.54168692263704</v>
      </c>
    </row>
    <row r="1202" spans="4:4">
      <c r="D1202" s="4">
        <v>414501.14319417399</v>
      </c>
    </row>
    <row r="1203" spans="4:4">
      <c r="D1203" s="4">
        <v>1782.10200759603</v>
      </c>
    </row>
    <row r="1204" spans="4:4">
      <c r="D1204" s="4">
        <v>974.86464394720394</v>
      </c>
    </row>
    <row r="1205" spans="4:4">
      <c r="D1205" s="4">
        <v>3453.3537169302499</v>
      </c>
    </row>
    <row r="1206" spans="4:4">
      <c r="D1206" s="4">
        <v>10203.0915764734</v>
      </c>
    </row>
    <row r="1207" spans="4:4">
      <c r="D1207" s="4">
        <v>1585.3440078854201</v>
      </c>
    </row>
    <row r="1208" spans="4:4">
      <c r="D1208" s="4">
        <v>15434.4556405603</v>
      </c>
    </row>
    <row r="1209" spans="4:4">
      <c r="D1209" s="4">
        <v>82328.675842221695</v>
      </c>
    </row>
    <row r="1210" spans="4:4">
      <c r="D1210" s="4">
        <v>101.966824881957</v>
      </c>
    </row>
    <row r="1211" spans="4:4">
      <c r="D1211" s="4">
        <v>842.38501919526595</v>
      </c>
    </row>
    <row r="1212" spans="4:4">
      <c r="D1212" s="4">
        <v>592.875288612899</v>
      </c>
    </row>
    <row r="1213" spans="4:4">
      <c r="D1213" s="4">
        <v>4671.3248717303404</v>
      </c>
    </row>
    <row r="1214" spans="4:4">
      <c r="D1214" s="4">
        <v>182.30432327380299</v>
      </c>
    </row>
    <row r="1215" spans="4:4">
      <c r="D1215" s="4">
        <v>4865.43974635615</v>
      </c>
    </row>
    <row r="1216" spans="4:4">
      <c r="D1216" s="4">
        <v>876.76019879562296</v>
      </c>
    </row>
    <row r="1217" spans="4:4">
      <c r="D1217" s="4">
        <v>703.339348901687</v>
      </c>
    </row>
    <row r="1218" spans="4:4">
      <c r="D1218" s="4">
        <v>484.34241818930002</v>
      </c>
    </row>
    <row r="1219" spans="4:4">
      <c r="D1219" s="4">
        <v>80.3374983918456</v>
      </c>
    </row>
    <row r="1220" spans="4:4">
      <c r="D1220" s="4">
        <v>275.00143680285601</v>
      </c>
    </row>
    <row r="1221" spans="4:4">
      <c r="D1221" s="4">
        <v>5288.6605108593203</v>
      </c>
    </row>
    <row r="1222" spans="4:4">
      <c r="D1222" s="4">
        <v>100.03563501676901</v>
      </c>
    </row>
    <row r="1223" spans="4:4">
      <c r="D1223" s="4">
        <v>146986.41227820201</v>
      </c>
    </row>
    <row r="1224" spans="4:4">
      <c r="D1224" s="4">
        <v>51.755888387054398</v>
      </c>
    </row>
    <row r="1225" spans="4:4">
      <c r="D1225" s="4">
        <v>719.45228834159002</v>
      </c>
    </row>
    <row r="1226" spans="4:4">
      <c r="D1226" s="4">
        <v>914.61152015332004</v>
      </c>
    </row>
    <row r="1227" spans="4:4">
      <c r="D1227" s="4">
        <v>105815.03352298</v>
      </c>
    </row>
    <row r="1228" spans="4:4">
      <c r="D1228" s="4">
        <v>104420.634491768</v>
      </c>
    </row>
    <row r="1229" spans="4:4">
      <c r="D1229" s="4">
        <v>142.90805002395601</v>
      </c>
    </row>
    <row r="1230" spans="4:4">
      <c r="D1230" s="4">
        <v>97.331969205505303</v>
      </c>
    </row>
    <row r="1231" spans="4:4">
      <c r="D1231" s="4">
        <v>2014.2310293917001</v>
      </c>
    </row>
    <row r="1232" spans="4:4">
      <c r="D1232" s="4">
        <v>49.824698521865798</v>
      </c>
    </row>
    <row r="1233" spans="4:4">
      <c r="D1233" s="4">
        <v>99.263159070693902</v>
      </c>
    </row>
    <row r="1234" spans="4:4">
      <c r="D1234" s="4">
        <v>7520.82581099047</v>
      </c>
    </row>
    <row r="1235" spans="4:4">
      <c r="D1235" s="4">
        <v>7297.96650054771</v>
      </c>
    </row>
    <row r="1236" spans="4:4">
      <c r="D1236" s="4">
        <v>152.17776137686101</v>
      </c>
    </row>
    <row r="1237" spans="4:4">
      <c r="D1237" s="4">
        <v>61125.647628043203</v>
      </c>
    </row>
    <row r="1238" spans="4:4">
      <c r="D1238" s="4">
        <v>1905.6609809813899</v>
      </c>
    </row>
    <row r="1239" spans="4:4">
      <c r="D1239" s="4">
        <v>2168.13996454057</v>
      </c>
    </row>
    <row r="1240" spans="4:4">
      <c r="D1240" s="4">
        <v>966.75364651341204</v>
      </c>
    </row>
    <row r="1241" spans="4:4">
      <c r="D1241" s="4">
        <v>1008.46734760148</v>
      </c>
    </row>
    <row r="1242" spans="4:4">
      <c r="D1242" s="4">
        <v>216126.005160028</v>
      </c>
    </row>
    <row r="1243" spans="4:4">
      <c r="D1243" s="4">
        <v>15991.2656509265</v>
      </c>
    </row>
    <row r="1244" spans="4:4">
      <c r="D1244" s="4">
        <v>124134.567106484</v>
      </c>
    </row>
    <row r="1245" spans="4:4">
      <c r="D1245" s="4">
        <v>106.60168055841</v>
      </c>
    </row>
    <row r="1246" spans="4:4">
      <c r="D1246" s="4">
        <v>4226.1607241254296</v>
      </c>
    </row>
    <row r="1247" spans="4:4">
      <c r="D1247" s="4">
        <v>1938.52838667631</v>
      </c>
    </row>
    <row r="1248" spans="4:4">
      <c r="D1248" s="4">
        <v>6049.6453716898004</v>
      </c>
    </row>
    <row r="1249" spans="4:4">
      <c r="D1249" s="4">
        <v>652679.040589732</v>
      </c>
    </row>
    <row r="1250" spans="4:4">
      <c r="D1250" s="4">
        <v>1863.98445788003</v>
      </c>
    </row>
    <row r="1251" spans="4:4">
      <c r="D1251" s="4">
        <v>62.184313659072799</v>
      </c>
    </row>
    <row r="1252" spans="4:4">
      <c r="D1252" s="4">
        <v>604.84866577706896</v>
      </c>
    </row>
    <row r="1253" spans="4:4">
      <c r="D1253" s="4">
        <v>2622942.7180289002</v>
      </c>
    </row>
    <row r="1254" spans="4:4">
      <c r="D1254" s="4">
        <v>646.56236686514205</v>
      </c>
    </row>
    <row r="1255" spans="4:4">
      <c r="D1255" s="4">
        <v>254.91706220489399</v>
      </c>
    </row>
    <row r="1256" spans="4:4">
      <c r="D1256" s="4">
        <v>122.823675425994</v>
      </c>
    </row>
    <row r="1257" spans="4:4">
      <c r="D1257" s="4">
        <v>4439.41926209555</v>
      </c>
    </row>
    <row r="1258" spans="4:4">
      <c r="D1258" s="4">
        <v>935.85460867039399</v>
      </c>
    </row>
    <row r="1259" spans="4:4">
      <c r="D1259" s="4">
        <v>156.42637908027601</v>
      </c>
    </row>
    <row r="1260" spans="4:4">
      <c r="D1260" s="4">
        <v>150.24657151167199</v>
      </c>
    </row>
    <row r="1261" spans="4:4">
      <c r="D1261" s="4">
        <v>435.29019561350998</v>
      </c>
    </row>
    <row r="1262" spans="4:4">
      <c r="D1262" s="4">
        <v>163.37866259495499</v>
      </c>
    </row>
    <row r="1263" spans="4:4">
      <c r="D1263" s="4">
        <v>28234.382067030299</v>
      </c>
    </row>
    <row r="1264" spans="4:4">
      <c r="D1264" s="4">
        <v>10670.6997119895</v>
      </c>
    </row>
    <row r="1265" spans="4:4">
      <c r="D1265" s="4">
        <v>74.157690823242106</v>
      </c>
    </row>
    <row r="1266" spans="4:4">
      <c r="D1266" s="4">
        <v>545.75425590229702</v>
      </c>
    </row>
    <row r="1267" spans="4:4">
      <c r="D1267" s="4">
        <v>7435.5183713870201</v>
      </c>
    </row>
    <row r="1268" spans="4:4">
      <c r="D1268" s="4">
        <v>115.485153938278</v>
      </c>
    </row>
    <row r="1269" spans="4:4">
      <c r="D1269" s="4">
        <v>650.81098456855705</v>
      </c>
    </row>
    <row r="1270" spans="4:4">
      <c r="D1270" s="4">
        <v>62.570551632110501</v>
      </c>
    </row>
    <row r="1271" spans="4:4">
      <c r="D1271" s="4">
        <v>217.83821679327301</v>
      </c>
    </row>
    <row r="1272" spans="4:4">
      <c r="D1272" s="4">
        <v>12702.925240415199</v>
      </c>
    </row>
    <row r="1273" spans="4:4">
      <c r="D1273" s="4">
        <v>2256.0160005133198</v>
      </c>
    </row>
    <row r="1274" spans="4:4">
      <c r="D1274" s="4">
        <v>4630.9932967222503</v>
      </c>
    </row>
    <row r="1275" spans="4:4">
      <c r="D1275" s="4">
        <v>96.173255286392205</v>
      </c>
    </row>
    <row r="1276" spans="4:4">
      <c r="D1276" s="4">
        <v>125946.030201324</v>
      </c>
    </row>
    <row r="1277" spans="4:4">
      <c r="D1277" s="4">
        <v>7647.1279761250098</v>
      </c>
    </row>
    <row r="1278" spans="4:4">
      <c r="D1278" s="4">
        <v>65.274217443374596</v>
      </c>
    </row>
    <row r="1279" spans="4:4">
      <c r="D1279" s="4">
        <v>1271.88164521321</v>
      </c>
    </row>
    <row r="1280" spans="4:4">
      <c r="D1280" s="4">
        <v>1295.0559235954699</v>
      </c>
    </row>
    <row r="1281" spans="4:4">
      <c r="D1281" s="4">
        <v>11520.320021796</v>
      </c>
    </row>
    <row r="1282" spans="4:4">
      <c r="D1282" s="4">
        <v>1329.8173411688599</v>
      </c>
    </row>
    <row r="1283" spans="4:4">
      <c r="D1283" s="4">
        <v>365307.351040832</v>
      </c>
    </row>
    <row r="1284" spans="4:4">
      <c r="D1284" s="4">
        <v>541599.44300158205</v>
      </c>
    </row>
    <row r="1285" spans="4:4">
      <c r="D1285" s="4">
        <v>4122.3178862315799</v>
      </c>
    </row>
    <row r="1286" spans="4:4">
      <c r="D1286" s="4">
        <v>22917.816368166099</v>
      </c>
    </row>
    <row r="1287" spans="4:4">
      <c r="D1287" s="4">
        <v>91.538399609939503</v>
      </c>
    </row>
    <row r="1288" spans="4:4">
      <c r="D1288" s="4">
        <v>17944.915491621399</v>
      </c>
    </row>
    <row r="1289" spans="4:4">
      <c r="D1289" s="4">
        <v>17937.859067499601</v>
      </c>
    </row>
    <row r="1290" spans="4:4">
      <c r="D1290" s="4">
        <v>86.903543933486901</v>
      </c>
    </row>
    <row r="1291" spans="4:4">
      <c r="D1291" s="4">
        <v>11522.2512116612</v>
      </c>
    </row>
    <row r="1292" spans="4:4">
      <c r="D1292" s="4">
        <v>53785.471442431299</v>
      </c>
    </row>
    <row r="1293" spans="4:4">
      <c r="D1293" s="4">
        <v>4536.7512313010502</v>
      </c>
    </row>
    <row r="1294" spans="4:4">
      <c r="D1294" s="4">
        <v>2627.9631685486402</v>
      </c>
    </row>
    <row r="1295" spans="4:4">
      <c r="D1295" s="4">
        <v>20463.274049511401</v>
      </c>
    </row>
    <row r="1296" spans="4:4">
      <c r="D1296" s="4">
        <v>241.398733148574</v>
      </c>
    </row>
    <row r="1297" spans="4:4">
      <c r="D1297" s="4">
        <v>21984.074075947799</v>
      </c>
    </row>
    <row r="1298" spans="4:4">
      <c r="D1298" s="4">
        <v>148858.77546385</v>
      </c>
    </row>
    <row r="1299" spans="4:4">
      <c r="D1299" s="4">
        <v>350.70407951824899</v>
      </c>
    </row>
    <row r="1300" spans="4:4">
      <c r="D1300" s="4">
        <v>1736.52592677758</v>
      </c>
    </row>
    <row r="1301" spans="4:4">
      <c r="D1301" s="4">
        <v>3004.5451922604202</v>
      </c>
    </row>
    <row r="1302" spans="4:4">
      <c r="D1302" s="4">
        <v>320.963755594345</v>
      </c>
    </row>
  </sheetData>
  <mergeCells count="2">
    <mergeCell ref="C3:H3"/>
    <mergeCell ref="J3:O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E2DD5-DA48-8246-A7C2-1B807867685A}">
  <dimension ref="A1:G85"/>
  <sheetViews>
    <sheetView workbookViewId="0">
      <selection activeCell="K23" sqref="K23"/>
    </sheetView>
  </sheetViews>
  <sheetFormatPr baseColWidth="10" defaultColWidth="11" defaultRowHeight="18"/>
  <sheetData>
    <row r="1" spans="1:7">
      <c r="A1" t="s">
        <v>9</v>
      </c>
    </row>
    <row r="3" spans="1:7">
      <c r="C3" s="5" t="s">
        <v>1</v>
      </c>
      <c r="D3" s="6"/>
      <c r="F3" s="5" t="s">
        <v>2</v>
      </c>
      <c r="G3" s="6"/>
    </row>
    <row r="4" spans="1:7">
      <c r="C4" s="2" t="s">
        <v>10</v>
      </c>
      <c r="D4" s="2" t="s">
        <v>11</v>
      </c>
      <c r="F4" s="2" t="s">
        <v>10</v>
      </c>
      <c r="G4" s="2" t="s">
        <v>11</v>
      </c>
    </row>
    <row r="5" spans="1:7">
      <c r="C5" s="4">
        <v>62.184313659072799</v>
      </c>
      <c r="D5" s="4">
        <v>1458.4345861904201</v>
      </c>
      <c r="F5" s="4">
        <v>0.50624983601999995</v>
      </c>
      <c r="G5" s="4">
        <v>0.50624983601999995</v>
      </c>
    </row>
    <row r="6" spans="1:7">
      <c r="C6" s="4">
        <v>98.490683124618499</v>
      </c>
      <c r="D6" s="4">
        <v>166.468566379257</v>
      </c>
    </row>
    <row r="7" spans="1:7">
      <c r="C7" s="4">
        <v>143.680525970031</v>
      </c>
      <c r="D7" s="4">
        <v>906.50052271952802</v>
      </c>
    </row>
    <row r="8" spans="1:7">
      <c r="C8" s="4">
        <v>151.40528543078599</v>
      </c>
      <c r="D8" s="4">
        <v>1806.04876192437</v>
      </c>
    </row>
    <row r="9" spans="1:7">
      <c r="C9" s="4">
        <v>2454.8934440847402</v>
      </c>
      <c r="D9" s="4">
        <v>487.43232197360197</v>
      </c>
    </row>
    <row r="10" spans="1:7">
      <c r="C10" s="4">
        <v>132.0933867789</v>
      </c>
      <c r="D10" s="4">
        <v>250.282206528442</v>
      </c>
    </row>
    <row r="11" spans="1:7">
      <c r="C11" s="4">
        <v>175.738277732162</v>
      </c>
      <c r="D11" s="4">
        <v>1258.7495541299199</v>
      </c>
    </row>
    <row r="12" spans="1:7">
      <c r="C12" s="4">
        <v>55.232030144393903</v>
      </c>
      <c r="D12" s="4">
        <v>111.236536234863</v>
      </c>
    </row>
    <row r="13" spans="1:7">
      <c r="C13" s="4">
        <v>181.918085300765</v>
      </c>
      <c r="D13" s="4">
        <v>483.18370427018698</v>
      </c>
    </row>
    <row r="14" spans="1:7">
      <c r="C14" s="4">
        <v>147.156667727371</v>
      </c>
      <c r="D14" s="4">
        <v>461.55437778007501</v>
      </c>
    </row>
    <row r="15" spans="1:7">
      <c r="C15" s="4">
        <v>93.083351502090395</v>
      </c>
      <c r="D15" s="4">
        <v>572.79091401493804</v>
      </c>
    </row>
    <row r="16" spans="1:7">
      <c r="C16" s="4">
        <v>387.01044898379502</v>
      </c>
      <c r="D16" s="4">
        <v>145.99795380825799</v>
      </c>
    </row>
    <row r="17" spans="3:4">
      <c r="C17" s="4">
        <v>89.220971771713195</v>
      </c>
      <c r="D17" s="4">
        <v>735.783338636856</v>
      </c>
    </row>
    <row r="18" spans="3:4">
      <c r="C18" s="4">
        <v>174.96580178608701</v>
      </c>
      <c r="D18" s="4">
        <v>664.32931362487705</v>
      </c>
    </row>
    <row r="19" spans="3:4">
      <c r="C19" s="4">
        <v>174.193325840011</v>
      </c>
      <c r="D19" s="4">
        <v>1472.7253911928201</v>
      </c>
    </row>
    <row r="20" spans="3:4">
      <c r="C20" s="4">
        <v>106.215442585372</v>
      </c>
      <c r="D20" s="4">
        <v>500.95065102992203</v>
      </c>
    </row>
    <row r="21" spans="3:4">
      <c r="C21" s="4">
        <v>112.009012180938</v>
      </c>
      <c r="D21" s="4">
        <v>1451.09606470271</v>
      </c>
    </row>
    <row r="22" spans="3:4">
      <c r="C22" s="4">
        <v>297.40323923904401</v>
      </c>
      <c r="D22" s="4">
        <v>414.81958304250998</v>
      </c>
    </row>
    <row r="23" spans="3:4">
      <c r="C23" s="4">
        <v>159.90252083761499</v>
      </c>
      <c r="D23" s="4">
        <v>781.74565742834397</v>
      </c>
    </row>
    <row r="24" spans="3:4">
      <c r="C24" s="4">
        <v>418.527467583673</v>
      </c>
      <c r="D24" s="4">
        <v>30634.516102014099</v>
      </c>
    </row>
    <row r="25" spans="3:4">
      <c r="C25" s="4">
        <v>577.16605795090004</v>
      </c>
      <c r="D25" s="4">
        <v>908.81795055775399</v>
      </c>
    </row>
    <row r="26" spans="3:4">
      <c r="C26" s="4">
        <v>97.718207178542997</v>
      </c>
      <c r="D26" s="4">
        <v>925.03994542533803</v>
      </c>
    </row>
    <row r="27" spans="3:4">
      <c r="C27" s="4">
        <v>120.12000961472999</v>
      </c>
      <c r="D27" s="4">
        <v>2769.3262666804499</v>
      </c>
    </row>
    <row r="28" spans="3:4">
      <c r="C28" s="4">
        <v>207.023553548217</v>
      </c>
      <c r="D28" s="4">
        <v>1683.2250864983801</v>
      </c>
    </row>
    <row r="29" spans="3:4">
      <c r="D29" s="4">
        <v>18642.5482446116</v>
      </c>
    </row>
    <row r="30" spans="3:4">
      <c r="D30" s="4">
        <v>250.66844450148</v>
      </c>
    </row>
    <row r="31" spans="3:4">
      <c r="D31" s="4">
        <v>4200.3379567851998</v>
      </c>
    </row>
    <row r="32" spans="3:4">
      <c r="D32" s="4">
        <v>7511.5560996375698</v>
      </c>
    </row>
    <row r="33" spans="4:4">
      <c r="D33" s="4">
        <v>712.60906025459201</v>
      </c>
    </row>
    <row r="34" spans="4:4">
      <c r="D34" s="4">
        <v>127.458531102447</v>
      </c>
    </row>
    <row r="35" spans="4:4">
      <c r="D35" s="4">
        <v>4790.5095795868301</v>
      </c>
    </row>
    <row r="36" spans="4:4">
      <c r="D36" s="4">
        <v>408.63977547390698</v>
      </c>
    </row>
    <row r="37" spans="4:4">
      <c r="D37" s="4">
        <v>1316.68525008558</v>
      </c>
    </row>
    <row r="38" spans="4:4">
      <c r="D38" s="4">
        <v>569.70101023063603</v>
      </c>
    </row>
    <row r="39" spans="4:4">
      <c r="D39" s="4">
        <v>954.39403137620502</v>
      </c>
    </row>
    <row r="40" spans="4:4">
      <c r="D40" s="4">
        <v>92.310875556014906</v>
      </c>
    </row>
    <row r="41" spans="4:4">
      <c r="D41" s="4">
        <v>3667.7157919661799</v>
      </c>
    </row>
    <row r="42" spans="4:4">
      <c r="D42" s="4">
        <v>2183.4032615822198</v>
      </c>
    </row>
    <row r="43" spans="4:4">
      <c r="D43" s="4">
        <v>198.52631814138701</v>
      </c>
    </row>
    <row r="44" spans="4:4">
      <c r="D44" s="4">
        <v>310.14909234928803</v>
      </c>
    </row>
    <row r="45" spans="4:4">
      <c r="D45" s="4">
        <v>826.54926230071999</v>
      </c>
    </row>
    <row r="46" spans="4:4">
      <c r="D46" s="4">
        <v>469.66537521386698</v>
      </c>
    </row>
    <row r="47" spans="4:4">
      <c r="D47" s="4">
        <v>2885.5838965647999</v>
      </c>
    </row>
    <row r="48" spans="4:4">
      <c r="D48" s="4">
        <v>103.125538801071</v>
      </c>
    </row>
    <row r="49" spans="4:4">
      <c r="D49" s="4">
        <v>103.125538801071</v>
      </c>
    </row>
    <row r="50" spans="4:4">
      <c r="D50" s="4">
        <v>1291.57978183813</v>
      </c>
    </row>
    <row r="51" spans="4:4">
      <c r="D51" s="4">
        <v>160.674996783691</v>
      </c>
    </row>
    <row r="52" spans="4:4">
      <c r="D52" s="4">
        <v>1123.56626356672</v>
      </c>
    </row>
    <row r="53" spans="4:4">
      <c r="D53" s="4">
        <v>112.39525015397599</v>
      </c>
    </row>
    <row r="54" spans="4:4">
      <c r="D54" s="4">
        <v>874.82900893043495</v>
      </c>
    </row>
    <row r="55" spans="4:4">
      <c r="D55" s="4">
        <v>143.294287996994</v>
      </c>
    </row>
    <row r="56" spans="4:4">
      <c r="D56" s="4">
        <v>122.05119947991901</v>
      </c>
    </row>
    <row r="57" spans="4:4">
      <c r="D57" s="4">
        <v>157.58509299938899</v>
      </c>
    </row>
    <row r="58" spans="4:4">
      <c r="D58" s="4">
        <v>365.38112249368203</v>
      </c>
    </row>
    <row r="59" spans="4:4">
      <c r="D59" s="4">
        <v>449.96723858894302</v>
      </c>
    </row>
    <row r="60" spans="4:4">
      <c r="D60" s="4">
        <v>168.78599421748299</v>
      </c>
    </row>
    <row r="61" spans="4:4">
      <c r="D61" s="4">
        <v>510.606600355865</v>
      </c>
    </row>
    <row r="62" spans="4:4">
      <c r="D62" s="4">
        <v>229.425355984405</v>
      </c>
    </row>
    <row r="63" spans="4:4">
      <c r="D63" s="4">
        <v>197.75384219531199</v>
      </c>
    </row>
    <row r="64" spans="4:4">
      <c r="D64" s="4">
        <v>180.75937138165199</v>
      </c>
    </row>
    <row r="65" spans="4:4">
      <c r="D65" s="4">
        <v>85.744830014373704</v>
      </c>
    </row>
    <row r="66" spans="4:4">
      <c r="D66" s="4">
        <v>1762.79010894415</v>
      </c>
    </row>
    <row r="67" spans="4:4">
      <c r="D67" s="4">
        <v>476.61765872854602</v>
      </c>
    </row>
    <row r="68" spans="4:4">
      <c r="D68" s="4">
        <v>2489.3037362281002</v>
      </c>
    </row>
    <row r="69" spans="4:4">
      <c r="D69" s="4">
        <v>160.674996783691</v>
      </c>
    </row>
    <row r="70" spans="4:4">
      <c r="D70" s="4">
        <v>1158.71391911315</v>
      </c>
    </row>
    <row r="71" spans="4:4">
      <c r="D71" s="4">
        <v>891.051003798019</v>
      </c>
    </row>
    <row r="72" spans="4:4">
      <c r="D72" s="4">
        <v>106.215442585372</v>
      </c>
    </row>
    <row r="73" spans="4:4">
      <c r="D73" s="4">
        <v>197.367604222274</v>
      </c>
    </row>
    <row r="74" spans="4:4">
      <c r="D74" s="4">
        <v>74.930166769317594</v>
      </c>
    </row>
    <row r="75" spans="4:4">
      <c r="D75" s="4">
        <v>726.89986525698805</v>
      </c>
    </row>
    <row r="76" spans="4:4">
      <c r="D76" s="4">
        <v>315.170185998779</v>
      </c>
    </row>
    <row r="77" spans="4:4">
      <c r="D77" s="4">
        <v>7478.3396339563196</v>
      </c>
    </row>
    <row r="78" spans="4:4">
      <c r="D78" s="4">
        <v>609.86975942655897</v>
      </c>
    </row>
    <row r="79" spans="4:4">
      <c r="D79" s="4">
        <v>1990.6705130364001</v>
      </c>
    </row>
    <row r="80" spans="4:4">
      <c r="D80" s="4">
        <v>55.618268117431597</v>
      </c>
    </row>
    <row r="81" spans="4:4">
      <c r="D81" s="4">
        <v>106.987918531448</v>
      </c>
    </row>
    <row r="82" spans="4:4">
      <c r="D82" s="4">
        <v>145.225477862182</v>
      </c>
    </row>
    <row r="83" spans="4:4">
      <c r="D83" s="4">
        <v>693.29716160270596</v>
      </c>
    </row>
    <row r="84" spans="4:4">
      <c r="D84" s="4">
        <v>685.57240214195201</v>
      </c>
    </row>
    <row r="85" spans="4:4">
      <c r="D85" s="4">
        <v>458.46447399577301</v>
      </c>
    </row>
  </sheetData>
  <mergeCells count="2">
    <mergeCell ref="C3:D3"/>
    <mergeCell ref="F3:G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127C4-BB1B-4D45-97DD-974CC91F3F2D}">
  <dimension ref="A1:J37"/>
  <sheetViews>
    <sheetView zoomScale="70" zoomScaleNormal="70" workbookViewId="0">
      <selection activeCell="K23" sqref="K23"/>
    </sheetView>
  </sheetViews>
  <sheetFormatPr baseColWidth="10" defaultColWidth="8.83203125" defaultRowHeight="18"/>
  <cols>
    <col min="5" max="5" width="8.33203125" customWidth="1"/>
    <col min="8" max="8" width="5.6640625" customWidth="1"/>
  </cols>
  <sheetData>
    <row r="1" spans="1:10">
      <c r="A1" s="7" t="s">
        <v>12</v>
      </c>
    </row>
    <row r="5" spans="1:10">
      <c r="C5" s="8" t="s">
        <v>3</v>
      </c>
      <c r="D5" s="8"/>
      <c r="E5" s="8"/>
      <c r="F5" s="8"/>
      <c r="G5" s="8"/>
      <c r="H5" s="8"/>
      <c r="I5" s="8"/>
      <c r="J5" s="8"/>
    </row>
    <row r="6" spans="1:10">
      <c r="C6" s="9" t="s">
        <v>13</v>
      </c>
      <c r="D6" s="9"/>
      <c r="F6" s="9" t="s">
        <v>14</v>
      </c>
      <c r="G6" s="9"/>
      <c r="I6" s="9" t="s">
        <v>15</v>
      </c>
      <c r="J6" s="9"/>
    </row>
    <row r="7" spans="1:10">
      <c r="C7" s="4" t="s">
        <v>16</v>
      </c>
      <c r="D7" s="4" t="s">
        <v>17</v>
      </c>
      <c r="F7" s="4" t="s">
        <v>16</v>
      </c>
      <c r="G7" s="4" t="s">
        <v>17</v>
      </c>
      <c r="I7" s="4" t="s">
        <v>16</v>
      </c>
      <c r="J7" s="4" t="s">
        <v>17</v>
      </c>
    </row>
    <row r="8" spans="1:10">
      <c r="C8" s="4">
        <v>0</v>
      </c>
      <c r="D8" s="10"/>
      <c r="F8" s="4">
        <v>0</v>
      </c>
      <c r="G8" s="10">
        <v>0</v>
      </c>
      <c r="I8" s="4">
        <v>0</v>
      </c>
      <c r="J8" s="10">
        <v>0</v>
      </c>
    </row>
    <row r="9" spans="1:10">
      <c r="C9" s="4">
        <v>1.6</v>
      </c>
      <c r="D9" s="10">
        <v>1E-4</v>
      </c>
      <c r="F9" s="4">
        <v>1.6</v>
      </c>
      <c r="G9" s="10">
        <v>2.2333333333333337E-3</v>
      </c>
      <c r="I9" s="4">
        <v>1.6</v>
      </c>
      <c r="J9" s="10">
        <v>2.8000000000000004E-3</v>
      </c>
    </row>
    <row r="10" spans="1:10">
      <c r="C10" s="4">
        <v>3.2</v>
      </c>
      <c r="D10" s="10">
        <v>4.5999999999999999E-3</v>
      </c>
      <c r="F10" s="4">
        <v>3.2</v>
      </c>
      <c r="G10" s="10">
        <v>6.1000000000000004E-3</v>
      </c>
      <c r="I10" s="4">
        <v>3.2</v>
      </c>
      <c r="J10" s="10">
        <v>3.7666666666666664E-3</v>
      </c>
    </row>
    <row r="11" spans="1:10">
      <c r="C11" s="4">
        <v>8</v>
      </c>
      <c r="D11" s="10">
        <v>7.4999999999999997E-3</v>
      </c>
      <c r="F11" s="4">
        <v>8</v>
      </c>
      <c r="G11" s="10">
        <v>1.4333333333333335E-2</v>
      </c>
      <c r="I11" s="4">
        <v>8</v>
      </c>
      <c r="J11" s="10">
        <v>1.2766666666666667E-2</v>
      </c>
    </row>
    <row r="12" spans="1:10">
      <c r="C12" s="4">
        <v>16</v>
      </c>
      <c r="D12" s="10">
        <v>1.17E-2</v>
      </c>
      <c r="F12" s="4">
        <v>16</v>
      </c>
      <c r="G12" s="10">
        <v>1.8933333333333333E-2</v>
      </c>
      <c r="I12" s="4">
        <v>16</v>
      </c>
      <c r="J12" s="10">
        <v>1.2499999999999999E-2</v>
      </c>
    </row>
    <row r="13" spans="1:10">
      <c r="C13" s="4">
        <v>32</v>
      </c>
      <c r="D13" s="10">
        <v>2.3900000000000001E-2</v>
      </c>
      <c r="F13" s="4">
        <v>32</v>
      </c>
      <c r="G13" s="10">
        <v>2.3400000000000001E-2</v>
      </c>
      <c r="I13" s="4">
        <v>32</v>
      </c>
      <c r="J13" s="10">
        <v>2.3333333333333334E-2</v>
      </c>
    </row>
    <row r="14" spans="1:10">
      <c r="C14" s="4">
        <v>80</v>
      </c>
      <c r="D14" s="10">
        <v>0.18149999999999999</v>
      </c>
      <c r="F14" s="4">
        <v>80</v>
      </c>
      <c r="G14" s="10">
        <v>0.15596666666666667</v>
      </c>
      <c r="I14" s="4">
        <v>80</v>
      </c>
      <c r="J14" s="10">
        <v>0.16420000000000001</v>
      </c>
    </row>
    <row r="15" spans="1:10">
      <c r="C15" s="4">
        <v>160</v>
      </c>
      <c r="D15" s="10">
        <v>0.66979999999999995</v>
      </c>
      <c r="F15" s="4">
        <v>160</v>
      </c>
      <c r="G15" s="10">
        <v>0.61909999999999998</v>
      </c>
      <c r="I15" s="4">
        <v>160</v>
      </c>
      <c r="J15" s="10">
        <v>0.72809999999999997</v>
      </c>
    </row>
    <row r="18" spans="3:10">
      <c r="C18" s="8" t="s">
        <v>18</v>
      </c>
      <c r="D18" s="8"/>
      <c r="E18" s="8"/>
      <c r="F18" s="8"/>
      <c r="G18" s="8"/>
      <c r="H18" s="8"/>
      <c r="I18" s="8"/>
      <c r="J18" s="8"/>
    </row>
    <row r="19" spans="3:10">
      <c r="C19" s="9" t="s">
        <v>13</v>
      </c>
      <c r="D19" s="9"/>
      <c r="F19" s="9" t="s">
        <v>14</v>
      </c>
      <c r="G19" s="9"/>
      <c r="I19" s="9" t="s">
        <v>15</v>
      </c>
      <c r="J19" s="9"/>
    </row>
    <row r="20" spans="3:10">
      <c r="C20" s="4" t="s">
        <v>16</v>
      </c>
      <c r="D20" s="4" t="s">
        <v>17</v>
      </c>
      <c r="F20" s="4" t="s">
        <v>16</v>
      </c>
      <c r="G20" s="4" t="s">
        <v>17</v>
      </c>
      <c r="I20" s="4" t="s">
        <v>16</v>
      </c>
      <c r="J20" s="4" t="s">
        <v>17</v>
      </c>
    </row>
    <row r="21" spans="3:10">
      <c r="C21" s="4">
        <v>0</v>
      </c>
      <c r="D21" s="10">
        <v>0</v>
      </c>
      <c r="F21" s="4">
        <v>0</v>
      </c>
      <c r="G21" s="10">
        <v>0</v>
      </c>
      <c r="I21" s="4">
        <v>0</v>
      </c>
      <c r="J21" s="10">
        <v>0</v>
      </c>
    </row>
    <row r="22" spans="3:10">
      <c r="C22" s="4">
        <v>1.6</v>
      </c>
      <c r="D22" s="10">
        <v>5.9999999999999995E-4</v>
      </c>
      <c r="F22" s="4">
        <v>1.6</v>
      </c>
      <c r="G22" s="10">
        <v>1.01E-2</v>
      </c>
      <c r="I22" s="4">
        <v>1.6</v>
      </c>
      <c r="J22" s="10">
        <v>1.0200000000000001E-2</v>
      </c>
    </row>
    <row r="23" spans="3:10">
      <c r="C23" s="4">
        <v>3.2</v>
      </c>
      <c r="D23" s="10">
        <v>1.54E-2</v>
      </c>
      <c r="F23" s="4">
        <v>3.2</v>
      </c>
      <c r="G23" s="10">
        <v>1.9366666666666667E-2</v>
      </c>
      <c r="I23" s="4">
        <v>3.2</v>
      </c>
      <c r="J23" s="10">
        <v>1.6500000000000001E-2</v>
      </c>
    </row>
    <row r="24" spans="3:10">
      <c r="C24" s="4">
        <v>8</v>
      </c>
      <c r="D24" s="10">
        <v>3.6299999999999999E-2</v>
      </c>
      <c r="F24" s="4">
        <v>8</v>
      </c>
      <c r="G24" s="10">
        <v>3.7733333333333334E-2</v>
      </c>
      <c r="I24" s="4">
        <v>8</v>
      </c>
      <c r="J24" s="10">
        <v>3.5066666666666663E-2</v>
      </c>
    </row>
    <row r="25" spans="3:10">
      <c r="C25" s="4">
        <v>16</v>
      </c>
      <c r="D25" s="10">
        <v>9.9500000000000005E-2</v>
      </c>
      <c r="F25" s="4">
        <v>16</v>
      </c>
      <c r="G25" s="10">
        <v>8.7433333333333321E-2</v>
      </c>
      <c r="I25" s="4">
        <v>16</v>
      </c>
      <c r="J25" s="10">
        <v>8.7433333333333321E-2</v>
      </c>
    </row>
    <row r="26" spans="3:10">
      <c r="C26" s="4">
        <v>32</v>
      </c>
      <c r="D26" s="10">
        <v>0.41830000000000001</v>
      </c>
      <c r="F26" s="4">
        <v>32</v>
      </c>
      <c r="G26" s="10">
        <v>0.37486666666666668</v>
      </c>
      <c r="I26" s="4">
        <v>32</v>
      </c>
      <c r="J26" s="10">
        <v>0.32289999999999996</v>
      </c>
    </row>
    <row r="27" spans="3:10">
      <c r="C27" s="4">
        <v>80</v>
      </c>
      <c r="D27" s="10">
        <v>1.3788</v>
      </c>
      <c r="F27" s="4">
        <v>80</v>
      </c>
      <c r="G27" s="10">
        <v>1.2332333333333334</v>
      </c>
      <c r="I27" s="4">
        <v>80</v>
      </c>
      <c r="J27" s="10">
        <v>1.1498999999999999</v>
      </c>
    </row>
    <row r="28" spans="3:10">
      <c r="C28" s="4">
        <v>160</v>
      </c>
      <c r="D28" s="10">
        <v>1.5892999999999999</v>
      </c>
      <c r="F28" s="4">
        <v>160</v>
      </c>
      <c r="G28" s="10">
        <v>1.4069333333333331</v>
      </c>
      <c r="I28" s="4">
        <v>160</v>
      </c>
      <c r="J28" s="10">
        <v>1.3602666666666667</v>
      </c>
    </row>
    <row r="34" spans="2:7">
      <c r="B34" s="4"/>
      <c r="C34" s="11" t="s">
        <v>19</v>
      </c>
      <c r="D34" s="11"/>
      <c r="E34" s="11"/>
      <c r="F34" s="11"/>
      <c r="G34" s="11"/>
    </row>
    <row r="35" spans="2:7">
      <c r="B35" s="4"/>
      <c r="C35" s="4" t="s">
        <v>13</v>
      </c>
      <c r="D35" s="4" t="s">
        <v>14</v>
      </c>
      <c r="E35" s="4" t="s">
        <v>15</v>
      </c>
      <c r="F35" s="4" t="s">
        <v>20</v>
      </c>
      <c r="G35" s="4" t="s">
        <v>21</v>
      </c>
    </row>
    <row r="36" spans="2:7">
      <c r="B36" s="4" t="s">
        <v>3</v>
      </c>
      <c r="C36" s="4">
        <v>191</v>
      </c>
      <c r="D36" s="4">
        <v>192</v>
      </c>
      <c r="E36" s="4">
        <v>170</v>
      </c>
      <c r="F36" s="4">
        <f>AVERAGE(C36:E36)</f>
        <v>184.33333333333334</v>
      </c>
      <c r="G36" s="4">
        <f>STDEV(C36:E36)</f>
        <v>12.423096769056148</v>
      </c>
    </row>
    <row r="37" spans="2:7">
      <c r="B37" s="4" t="s">
        <v>18</v>
      </c>
      <c r="C37" s="4">
        <v>47.8</v>
      </c>
      <c r="D37" s="4">
        <v>51.3</v>
      </c>
      <c r="E37" s="4">
        <v>56.7</v>
      </c>
      <c r="F37" s="4">
        <f>AVERAGE(C37:E37)</f>
        <v>51.933333333333337</v>
      </c>
      <c r="G37" s="4">
        <f>STDEV(C37:E37)</f>
        <v>4.4836740886613695</v>
      </c>
    </row>
  </sheetData>
  <mergeCells count="9">
    <mergeCell ref="C34:G34"/>
    <mergeCell ref="C5:J5"/>
    <mergeCell ref="C6:D6"/>
    <mergeCell ref="F6:G6"/>
    <mergeCell ref="I6:J6"/>
    <mergeCell ref="C18:J18"/>
    <mergeCell ref="C19:D19"/>
    <mergeCell ref="F19:G19"/>
    <mergeCell ref="I19:J19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D840D-FA48-114C-9562-64BBCAC064B6}">
  <dimension ref="A1:F358"/>
  <sheetViews>
    <sheetView zoomScale="85" zoomScaleNormal="85" workbookViewId="0">
      <selection activeCell="K23" sqref="K23"/>
    </sheetView>
  </sheetViews>
  <sheetFormatPr baseColWidth="10" defaultColWidth="8.83203125" defaultRowHeight="18"/>
  <cols>
    <col min="2" max="2" width="11.1640625" customWidth="1"/>
    <col min="3" max="3" width="12" customWidth="1"/>
    <col min="5" max="5" width="12.1640625" customWidth="1"/>
    <col min="6" max="6" width="11.6640625" customWidth="1"/>
  </cols>
  <sheetData>
    <row r="1" spans="1:6">
      <c r="A1" s="7" t="s">
        <v>22</v>
      </c>
    </row>
    <row r="3" spans="1:6">
      <c r="B3" s="12" t="s">
        <v>3</v>
      </c>
      <c r="C3" s="12"/>
      <c r="E3" s="12" t="s">
        <v>4</v>
      </c>
      <c r="F3" s="12"/>
    </row>
    <row r="4" spans="1:6">
      <c r="B4" t="s">
        <v>23</v>
      </c>
      <c r="C4" t="s">
        <v>24</v>
      </c>
      <c r="E4" t="s">
        <v>23</v>
      </c>
      <c r="F4" t="s">
        <v>24</v>
      </c>
    </row>
    <row r="5" spans="1:6">
      <c r="B5">
        <v>260</v>
      </c>
      <c r="C5">
        <v>-0.81607300000000005</v>
      </c>
      <c r="E5">
        <v>260</v>
      </c>
      <c r="F5">
        <v>-0.90923699999999996</v>
      </c>
    </row>
    <row r="6" spans="1:6">
      <c r="B6">
        <v>259.8</v>
      </c>
      <c r="C6">
        <v>-0.80626299999999995</v>
      </c>
      <c r="E6">
        <v>259.8</v>
      </c>
      <c r="F6">
        <v>-0.83632300000000004</v>
      </c>
    </row>
    <row r="7" spans="1:6">
      <c r="B7">
        <v>259.60000000000002</v>
      </c>
      <c r="C7">
        <v>-1.17563</v>
      </c>
      <c r="E7">
        <v>259.60000000000002</v>
      </c>
      <c r="F7">
        <v>-1.00505</v>
      </c>
    </row>
    <row r="8" spans="1:6">
      <c r="B8">
        <v>259.39999999999998</v>
      </c>
      <c r="C8">
        <v>-0.84631199999999995</v>
      </c>
      <c r="E8">
        <v>259.39999999999998</v>
      </c>
      <c r="F8">
        <v>-1.0228999999999999</v>
      </c>
    </row>
    <row r="9" spans="1:6">
      <c r="B9">
        <v>259.2</v>
      </c>
      <c r="C9">
        <v>-1.0668</v>
      </c>
      <c r="E9">
        <v>259.2</v>
      </c>
      <c r="F9">
        <v>-0.89395000000000002</v>
      </c>
    </row>
    <row r="10" spans="1:6">
      <c r="B10">
        <v>259</v>
      </c>
      <c r="C10">
        <v>-0.80227400000000004</v>
      </c>
      <c r="E10">
        <v>259</v>
      </c>
      <c r="F10">
        <v>-0.96643599999999996</v>
      </c>
    </row>
    <row r="11" spans="1:6">
      <c r="B11">
        <v>258.8</v>
      </c>
      <c r="C11">
        <v>-0.91916699999999996</v>
      </c>
      <c r="E11">
        <v>258.8</v>
      </c>
      <c r="F11">
        <v>-0.92622300000000002</v>
      </c>
    </row>
    <row r="12" spans="1:6">
      <c r="B12">
        <v>258.60000000000002</v>
      </c>
      <c r="C12">
        <v>-0.89840299999999995</v>
      </c>
      <c r="E12">
        <v>258.60000000000002</v>
      </c>
      <c r="F12">
        <v>-0.928948</v>
      </c>
    </row>
    <row r="13" spans="1:6">
      <c r="B13">
        <v>258.39999999999998</v>
      </c>
      <c r="C13">
        <v>-0.91167600000000004</v>
      </c>
      <c r="E13">
        <v>258.39999999999998</v>
      </c>
      <c r="F13">
        <v>-1.0110399999999999</v>
      </c>
    </row>
    <row r="14" spans="1:6">
      <c r="B14">
        <v>258.2</v>
      </c>
      <c r="C14">
        <v>-0.920269</v>
      </c>
      <c r="E14">
        <v>258.2</v>
      </c>
      <c r="F14">
        <v>-1.1058399999999999</v>
      </c>
    </row>
    <row r="15" spans="1:6">
      <c r="B15">
        <v>258</v>
      </c>
      <c r="C15">
        <v>-1.14645</v>
      </c>
      <c r="E15">
        <v>258</v>
      </c>
      <c r="F15">
        <v>-1.17276</v>
      </c>
    </row>
    <row r="16" spans="1:6">
      <c r="B16">
        <v>257.8</v>
      </c>
      <c r="C16">
        <v>-0.83901999999999999</v>
      </c>
      <c r="E16">
        <v>257.8</v>
      </c>
      <c r="F16">
        <v>-0.82424799999999998</v>
      </c>
    </row>
    <row r="17" spans="2:6">
      <c r="B17">
        <v>257.60000000000002</v>
      </c>
      <c r="C17">
        <v>-0.78807199999999999</v>
      </c>
      <c r="E17">
        <v>257.60000000000002</v>
      </c>
      <c r="F17">
        <v>-0.80337000000000003</v>
      </c>
    </row>
    <row r="18" spans="2:6">
      <c r="B18">
        <v>257.39999999999998</v>
      </c>
      <c r="C18">
        <v>-0.720665</v>
      </c>
      <c r="E18">
        <v>257.39999999999998</v>
      </c>
      <c r="F18">
        <v>-1.17909</v>
      </c>
    </row>
    <row r="19" spans="2:6">
      <c r="B19">
        <v>257.2</v>
      </c>
      <c r="C19">
        <v>-0.89372799999999997</v>
      </c>
      <c r="E19">
        <v>257.2</v>
      </c>
      <c r="F19">
        <v>-1.0133099999999999</v>
      </c>
    </row>
    <row r="20" spans="2:6">
      <c r="B20">
        <v>257</v>
      </c>
      <c r="C20">
        <v>-0.74497400000000003</v>
      </c>
      <c r="E20">
        <v>257</v>
      </c>
      <c r="F20">
        <v>-0.95245500000000005</v>
      </c>
    </row>
    <row r="21" spans="2:6">
      <c r="B21">
        <v>256.8</v>
      </c>
      <c r="C21">
        <v>-0.72629900000000003</v>
      </c>
      <c r="E21">
        <v>256.8</v>
      </c>
      <c r="F21">
        <v>-0.761602</v>
      </c>
    </row>
    <row r="22" spans="2:6">
      <c r="B22">
        <v>256.60000000000002</v>
      </c>
      <c r="C22">
        <v>-1.02529</v>
      </c>
      <c r="E22">
        <v>256.60000000000002</v>
      </c>
      <c r="F22">
        <v>-1.04487</v>
      </c>
    </row>
    <row r="23" spans="2:6">
      <c r="B23">
        <v>256.39999999999998</v>
      </c>
      <c r="C23">
        <v>-1.2884899999999999</v>
      </c>
      <c r="E23">
        <v>256.39999999999998</v>
      </c>
      <c r="F23">
        <v>-1.2880400000000001</v>
      </c>
    </row>
    <row r="24" spans="2:6">
      <c r="B24">
        <v>256.2</v>
      </c>
      <c r="C24">
        <v>-0.65110000000000001</v>
      </c>
      <c r="E24">
        <v>256.2</v>
      </c>
      <c r="F24">
        <v>-1.01709</v>
      </c>
    </row>
    <row r="25" spans="2:6">
      <c r="B25">
        <v>256</v>
      </c>
      <c r="C25">
        <v>-1.28592</v>
      </c>
      <c r="E25">
        <v>256</v>
      </c>
      <c r="F25">
        <v>-0.87604300000000002</v>
      </c>
    </row>
    <row r="26" spans="2:6">
      <c r="B26">
        <v>255.8</v>
      </c>
      <c r="C26">
        <v>-1.0115700000000001</v>
      </c>
      <c r="E26">
        <v>255.8</v>
      </c>
      <c r="F26">
        <v>-0.91851099999999997</v>
      </c>
    </row>
    <row r="27" spans="2:6">
      <c r="B27">
        <v>255.6</v>
      </c>
      <c r="C27">
        <v>-1.1109100000000001</v>
      </c>
      <c r="E27">
        <v>255.6</v>
      </c>
      <c r="F27">
        <v>-0.82536900000000002</v>
      </c>
    </row>
    <row r="28" spans="2:6">
      <c r="B28">
        <v>255.4</v>
      </c>
      <c r="C28">
        <v>-1.0224</v>
      </c>
      <c r="E28">
        <v>255.4</v>
      </c>
      <c r="F28">
        <v>-1.0392699999999999</v>
      </c>
    </row>
    <row r="29" spans="2:6">
      <c r="B29">
        <v>255.2</v>
      </c>
      <c r="C29">
        <v>-0.99421899999999996</v>
      </c>
      <c r="E29">
        <v>255.2</v>
      </c>
      <c r="F29">
        <v>-0.94421500000000003</v>
      </c>
    </row>
    <row r="30" spans="2:6">
      <c r="B30">
        <v>255</v>
      </c>
      <c r="C30">
        <v>-1.08175</v>
      </c>
      <c r="E30">
        <v>255</v>
      </c>
      <c r="F30">
        <v>-1.10737</v>
      </c>
    </row>
    <row r="31" spans="2:6">
      <c r="B31">
        <v>254.8</v>
      </c>
      <c r="C31">
        <v>-0.92010700000000001</v>
      </c>
      <c r="E31">
        <v>254.8</v>
      </c>
      <c r="F31">
        <v>-0.73885000000000001</v>
      </c>
    </row>
    <row r="32" spans="2:6">
      <c r="B32">
        <v>254.6</v>
      </c>
      <c r="C32">
        <v>-0.78796299999999997</v>
      </c>
      <c r="E32">
        <v>254.6</v>
      </c>
      <c r="F32">
        <v>-0.94420199999999999</v>
      </c>
    </row>
    <row r="33" spans="2:6">
      <c r="B33">
        <v>254.4</v>
      </c>
      <c r="C33">
        <v>-0.86764200000000002</v>
      </c>
      <c r="E33">
        <v>254.4</v>
      </c>
      <c r="F33">
        <v>-0.955314</v>
      </c>
    </row>
    <row r="34" spans="2:6">
      <c r="B34">
        <v>254.2</v>
      </c>
      <c r="C34">
        <v>-1.12968</v>
      </c>
      <c r="E34">
        <v>254.2</v>
      </c>
      <c r="F34">
        <v>-0.98036500000000004</v>
      </c>
    </row>
    <row r="35" spans="2:6">
      <c r="B35">
        <v>254</v>
      </c>
      <c r="C35">
        <v>-1.0077799999999999</v>
      </c>
      <c r="E35">
        <v>254</v>
      </c>
      <c r="F35">
        <v>-0.87558599999999998</v>
      </c>
    </row>
    <row r="36" spans="2:6">
      <c r="B36">
        <v>253.8</v>
      </c>
      <c r="C36">
        <v>-1.1574899999999999</v>
      </c>
      <c r="E36">
        <v>253.8</v>
      </c>
      <c r="F36">
        <v>-1.23688</v>
      </c>
    </row>
    <row r="37" spans="2:6">
      <c r="B37">
        <v>253.6</v>
      </c>
      <c r="C37">
        <v>-1.07135</v>
      </c>
      <c r="E37">
        <v>253.6</v>
      </c>
      <c r="F37">
        <v>-0.85033300000000001</v>
      </c>
    </row>
    <row r="38" spans="2:6">
      <c r="B38">
        <v>253.4</v>
      </c>
      <c r="C38">
        <v>-1.04748</v>
      </c>
      <c r="E38">
        <v>253.4</v>
      </c>
      <c r="F38">
        <v>-1.0655600000000001</v>
      </c>
    </row>
    <row r="39" spans="2:6">
      <c r="B39">
        <v>253.2</v>
      </c>
      <c r="C39">
        <v>-0.84633999999999998</v>
      </c>
      <c r="E39">
        <v>253.2</v>
      </c>
      <c r="F39">
        <v>-0.96972199999999997</v>
      </c>
    </row>
    <row r="40" spans="2:6">
      <c r="B40">
        <v>253</v>
      </c>
      <c r="C40">
        <v>-1.22933</v>
      </c>
      <c r="E40">
        <v>253</v>
      </c>
      <c r="F40">
        <v>-1.0571600000000001</v>
      </c>
    </row>
    <row r="41" spans="2:6">
      <c r="B41">
        <v>252.8</v>
      </c>
      <c r="C41">
        <v>-0.965673</v>
      </c>
      <c r="E41">
        <v>252.8</v>
      </c>
      <c r="F41">
        <v>-1.0583199999999999</v>
      </c>
    </row>
    <row r="42" spans="2:6">
      <c r="B42">
        <v>252.6</v>
      </c>
      <c r="C42">
        <v>-0.96149099999999998</v>
      </c>
      <c r="E42">
        <v>252.6</v>
      </c>
      <c r="F42">
        <v>-1.1236299999999999</v>
      </c>
    </row>
    <row r="43" spans="2:6">
      <c r="B43">
        <v>252.4</v>
      </c>
      <c r="C43">
        <v>-1.03457</v>
      </c>
      <c r="E43">
        <v>252.4</v>
      </c>
      <c r="F43">
        <v>-0.88246500000000005</v>
      </c>
    </row>
    <row r="44" spans="2:6">
      <c r="B44">
        <v>252.2</v>
      </c>
      <c r="C44">
        <v>-0.971549</v>
      </c>
      <c r="E44">
        <v>252.2</v>
      </c>
      <c r="F44">
        <v>-0.85798700000000006</v>
      </c>
    </row>
    <row r="45" spans="2:6">
      <c r="B45">
        <v>252</v>
      </c>
      <c r="C45">
        <v>-0.93223999999999996</v>
      </c>
      <c r="E45">
        <v>252</v>
      </c>
      <c r="F45">
        <v>-1.0613900000000001</v>
      </c>
    </row>
    <row r="46" spans="2:6">
      <c r="B46">
        <v>251.8</v>
      </c>
      <c r="C46">
        <v>-1.04888</v>
      </c>
      <c r="E46">
        <v>251.8</v>
      </c>
      <c r="F46">
        <v>-0.91741099999999998</v>
      </c>
    </row>
    <row r="47" spans="2:6">
      <c r="B47">
        <v>251.6</v>
      </c>
      <c r="C47">
        <v>-0.97795699999999997</v>
      </c>
      <c r="E47">
        <v>251.6</v>
      </c>
      <c r="F47">
        <v>-1.06609</v>
      </c>
    </row>
    <row r="48" spans="2:6">
      <c r="B48">
        <v>251.4</v>
      </c>
      <c r="C48">
        <v>-0.81808099999999995</v>
      </c>
      <c r="E48">
        <v>251.4</v>
      </c>
      <c r="F48">
        <v>-1.02921</v>
      </c>
    </row>
    <row r="49" spans="2:6">
      <c r="B49">
        <v>251.2</v>
      </c>
      <c r="C49">
        <v>-1.25543</v>
      </c>
      <c r="E49">
        <v>251.2</v>
      </c>
      <c r="F49">
        <v>-1.0079899999999999</v>
      </c>
    </row>
    <row r="50" spans="2:6">
      <c r="B50">
        <v>251</v>
      </c>
      <c r="C50">
        <v>-1.0293300000000001</v>
      </c>
      <c r="E50">
        <v>251</v>
      </c>
      <c r="F50">
        <v>-1.1712100000000001</v>
      </c>
    </row>
    <row r="51" spans="2:6">
      <c r="B51">
        <v>250.8</v>
      </c>
      <c r="C51">
        <v>-0.94276899999999997</v>
      </c>
      <c r="E51">
        <v>250.8</v>
      </c>
      <c r="F51">
        <v>-1.1096200000000001</v>
      </c>
    </row>
    <row r="52" spans="2:6">
      <c r="B52">
        <v>250.6</v>
      </c>
      <c r="C52">
        <v>-1.04057</v>
      </c>
      <c r="E52">
        <v>250.6</v>
      </c>
      <c r="F52">
        <v>-1.1577299999999999</v>
      </c>
    </row>
    <row r="53" spans="2:6">
      <c r="B53">
        <v>250.4</v>
      </c>
      <c r="C53">
        <v>-1.0350999999999999</v>
      </c>
      <c r="E53">
        <v>250.4</v>
      </c>
      <c r="F53">
        <v>-1.0616300000000001</v>
      </c>
    </row>
    <row r="54" spans="2:6">
      <c r="B54">
        <v>250.2</v>
      </c>
      <c r="C54">
        <v>-1.10321</v>
      </c>
      <c r="E54">
        <v>250.2</v>
      </c>
      <c r="F54">
        <v>-1.1345000000000001</v>
      </c>
    </row>
    <row r="55" spans="2:6">
      <c r="B55">
        <v>250</v>
      </c>
      <c r="C55">
        <v>-0.81212300000000004</v>
      </c>
      <c r="E55">
        <v>250</v>
      </c>
      <c r="F55">
        <v>-0.95626</v>
      </c>
    </row>
    <row r="56" spans="2:6">
      <c r="B56">
        <v>249.8</v>
      </c>
      <c r="C56">
        <v>-1.4635400000000001</v>
      </c>
      <c r="E56">
        <v>249.8</v>
      </c>
      <c r="F56">
        <v>-1.0109399999999999</v>
      </c>
    </row>
    <row r="57" spans="2:6">
      <c r="B57">
        <v>249.6</v>
      </c>
      <c r="C57">
        <v>-1.28281</v>
      </c>
      <c r="E57">
        <v>249.6</v>
      </c>
      <c r="F57">
        <v>-1.29288</v>
      </c>
    </row>
    <row r="58" spans="2:6">
      <c r="B58">
        <v>249.4</v>
      </c>
      <c r="C58">
        <v>-0.95527099999999998</v>
      </c>
      <c r="E58">
        <v>249.4</v>
      </c>
      <c r="F58">
        <v>-1.35015</v>
      </c>
    </row>
    <row r="59" spans="2:6">
      <c r="B59">
        <v>249.2</v>
      </c>
      <c r="C59">
        <v>-1.0009399999999999</v>
      </c>
      <c r="E59">
        <v>249.2</v>
      </c>
      <c r="F59">
        <v>-0.982159</v>
      </c>
    </row>
    <row r="60" spans="2:6">
      <c r="B60">
        <v>249</v>
      </c>
      <c r="C60">
        <v>-0.96201199999999998</v>
      </c>
      <c r="E60">
        <v>249</v>
      </c>
      <c r="F60">
        <v>-1.2734000000000001</v>
      </c>
    </row>
    <row r="61" spans="2:6">
      <c r="B61">
        <v>248.8</v>
      </c>
      <c r="C61">
        <v>-1.0480400000000001</v>
      </c>
      <c r="E61">
        <v>248.8</v>
      </c>
      <c r="F61">
        <v>-1.2418899999999999</v>
      </c>
    </row>
    <row r="62" spans="2:6">
      <c r="B62">
        <v>248.6</v>
      </c>
      <c r="C62">
        <v>-1.0725100000000001</v>
      </c>
      <c r="E62">
        <v>248.6</v>
      </c>
      <c r="F62">
        <v>-1.15323</v>
      </c>
    </row>
    <row r="63" spans="2:6">
      <c r="B63">
        <v>248.4</v>
      </c>
      <c r="C63">
        <v>-0.67349099999999995</v>
      </c>
      <c r="E63">
        <v>248.4</v>
      </c>
      <c r="F63">
        <v>-1.2095400000000001</v>
      </c>
    </row>
    <row r="64" spans="2:6">
      <c r="B64">
        <v>248.2</v>
      </c>
      <c r="C64">
        <v>-1.0876600000000001</v>
      </c>
      <c r="E64">
        <v>248.2</v>
      </c>
      <c r="F64">
        <v>-0.71939200000000003</v>
      </c>
    </row>
    <row r="65" spans="2:6">
      <c r="B65">
        <v>248</v>
      </c>
      <c r="C65">
        <v>-1.00383</v>
      </c>
      <c r="E65">
        <v>248</v>
      </c>
      <c r="F65">
        <v>-1.17126</v>
      </c>
    </row>
    <row r="66" spans="2:6">
      <c r="B66">
        <v>247.8</v>
      </c>
      <c r="C66">
        <v>-0.97559200000000001</v>
      </c>
      <c r="E66">
        <v>247.8</v>
      </c>
      <c r="F66">
        <v>-1.6831700000000001</v>
      </c>
    </row>
    <row r="67" spans="2:6">
      <c r="B67">
        <v>247.6</v>
      </c>
      <c r="C67">
        <v>-1.1918</v>
      </c>
      <c r="E67">
        <v>247.6</v>
      </c>
      <c r="F67">
        <v>-1.08517</v>
      </c>
    </row>
    <row r="68" spans="2:6">
      <c r="B68">
        <v>247.4</v>
      </c>
      <c r="C68">
        <v>-1.43503</v>
      </c>
      <c r="E68">
        <v>247.4</v>
      </c>
      <c r="F68">
        <v>-1.0754300000000001</v>
      </c>
    </row>
    <row r="69" spans="2:6">
      <c r="B69">
        <v>247.2</v>
      </c>
      <c r="C69">
        <v>-1.02681</v>
      </c>
      <c r="E69">
        <v>247.2</v>
      </c>
      <c r="F69">
        <v>-1.0977699999999999</v>
      </c>
    </row>
    <row r="70" spans="2:6">
      <c r="B70">
        <v>247</v>
      </c>
      <c r="C70">
        <v>-1.0929</v>
      </c>
      <c r="E70">
        <v>247</v>
      </c>
      <c r="F70">
        <v>-1.1208</v>
      </c>
    </row>
    <row r="71" spans="2:6">
      <c r="B71">
        <v>246.8</v>
      </c>
      <c r="C71">
        <v>-1.3169</v>
      </c>
      <c r="E71">
        <v>246.8</v>
      </c>
      <c r="F71">
        <v>-1.4498500000000001</v>
      </c>
    </row>
    <row r="72" spans="2:6">
      <c r="B72">
        <v>246.6</v>
      </c>
      <c r="C72">
        <v>-1.1506799999999999</v>
      </c>
      <c r="E72">
        <v>246.6</v>
      </c>
      <c r="F72">
        <v>-1.26</v>
      </c>
    </row>
    <row r="73" spans="2:6">
      <c r="B73">
        <v>246.4</v>
      </c>
      <c r="C73">
        <v>-1.0648200000000001</v>
      </c>
      <c r="E73">
        <v>246.4</v>
      </c>
      <c r="F73">
        <v>-1.36073</v>
      </c>
    </row>
    <row r="74" spans="2:6">
      <c r="B74">
        <v>246.2</v>
      </c>
      <c r="C74">
        <v>-1.2728600000000001</v>
      </c>
      <c r="E74">
        <v>246.2</v>
      </c>
      <c r="F74">
        <v>-1.39699</v>
      </c>
    </row>
    <row r="75" spans="2:6">
      <c r="B75">
        <v>246</v>
      </c>
      <c r="C75">
        <v>-1.1110100000000001</v>
      </c>
      <c r="E75">
        <v>246</v>
      </c>
      <c r="F75">
        <v>-1.2068700000000001</v>
      </c>
    </row>
    <row r="76" spans="2:6">
      <c r="B76">
        <v>245.8</v>
      </c>
      <c r="C76">
        <v>-1.58877</v>
      </c>
      <c r="E76">
        <v>245.8</v>
      </c>
      <c r="F76">
        <v>-1.34188</v>
      </c>
    </row>
    <row r="77" spans="2:6">
      <c r="B77">
        <v>245.6</v>
      </c>
      <c r="C77">
        <v>-1.28793</v>
      </c>
      <c r="E77">
        <v>245.6</v>
      </c>
      <c r="F77">
        <v>-1.62314</v>
      </c>
    </row>
    <row r="78" spans="2:6">
      <c r="B78">
        <v>245.4</v>
      </c>
      <c r="C78">
        <v>-1.26423</v>
      </c>
      <c r="E78">
        <v>245.4</v>
      </c>
      <c r="F78">
        <v>-1.41526</v>
      </c>
    </row>
    <row r="79" spans="2:6">
      <c r="B79">
        <v>245.2</v>
      </c>
      <c r="C79">
        <v>-1.3909800000000001</v>
      </c>
      <c r="E79">
        <v>245.2</v>
      </c>
      <c r="F79">
        <v>-1.30938</v>
      </c>
    </row>
    <row r="80" spans="2:6">
      <c r="B80">
        <v>245</v>
      </c>
      <c r="C80">
        <v>-1.4280200000000001</v>
      </c>
      <c r="E80">
        <v>245</v>
      </c>
      <c r="F80">
        <v>-1.41682</v>
      </c>
    </row>
    <row r="81" spans="2:6">
      <c r="B81">
        <v>244.8</v>
      </c>
      <c r="C81">
        <v>-1.33446</v>
      </c>
      <c r="E81">
        <v>244.8</v>
      </c>
      <c r="F81">
        <v>-1.42961</v>
      </c>
    </row>
    <row r="82" spans="2:6">
      <c r="B82">
        <v>244.6</v>
      </c>
      <c r="C82">
        <v>-1.5808500000000001</v>
      </c>
      <c r="E82">
        <v>244.6</v>
      </c>
      <c r="F82">
        <v>-1.4076</v>
      </c>
    </row>
    <row r="83" spans="2:6">
      <c r="B83">
        <v>244.4</v>
      </c>
      <c r="C83">
        <v>-1.3902600000000001</v>
      </c>
      <c r="E83">
        <v>244.4</v>
      </c>
      <c r="F83">
        <v>-1.3236399999999999</v>
      </c>
    </row>
    <row r="84" spans="2:6">
      <c r="B84">
        <v>244.2</v>
      </c>
      <c r="C84">
        <v>-1.581</v>
      </c>
      <c r="E84">
        <v>244.2</v>
      </c>
      <c r="F84">
        <v>-1.8583499999999999</v>
      </c>
    </row>
    <row r="85" spans="2:6">
      <c r="B85">
        <v>244</v>
      </c>
      <c r="C85">
        <v>-1.69783</v>
      </c>
      <c r="E85">
        <v>244</v>
      </c>
      <c r="F85">
        <v>-1.3372299999999999</v>
      </c>
    </row>
    <row r="86" spans="2:6">
      <c r="B86">
        <v>243.8</v>
      </c>
      <c r="C86">
        <v>-1.7112000000000001</v>
      </c>
      <c r="E86">
        <v>243.8</v>
      </c>
      <c r="F86">
        <v>-1.3791500000000001</v>
      </c>
    </row>
    <row r="87" spans="2:6">
      <c r="B87">
        <v>243.6</v>
      </c>
      <c r="C87">
        <v>-1.4554800000000001</v>
      </c>
      <c r="E87">
        <v>243.6</v>
      </c>
      <c r="F87">
        <v>-1.4000699999999999</v>
      </c>
    </row>
    <row r="88" spans="2:6">
      <c r="B88">
        <v>243.4</v>
      </c>
      <c r="C88">
        <v>-1.3710800000000001</v>
      </c>
      <c r="E88">
        <v>243.4</v>
      </c>
      <c r="F88">
        <v>-1.38866</v>
      </c>
    </row>
    <row r="89" spans="2:6">
      <c r="B89">
        <v>243.2</v>
      </c>
      <c r="C89">
        <v>-1.39008</v>
      </c>
      <c r="E89">
        <v>243.2</v>
      </c>
      <c r="F89">
        <v>-1.5018400000000001</v>
      </c>
    </row>
    <row r="90" spans="2:6">
      <c r="B90">
        <v>243</v>
      </c>
      <c r="C90">
        <v>-1.87083</v>
      </c>
      <c r="E90">
        <v>243</v>
      </c>
      <c r="F90">
        <v>-1.6225700000000001</v>
      </c>
    </row>
    <row r="91" spans="2:6">
      <c r="B91">
        <v>242.8</v>
      </c>
      <c r="C91">
        <v>-1.8602700000000001</v>
      </c>
      <c r="E91">
        <v>242.8</v>
      </c>
      <c r="F91">
        <v>-1.5666500000000001</v>
      </c>
    </row>
    <row r="92" spans="2:6">
      <c r="B92">
        <v>242.6</v>
      </c>
      <c r="C92">
        <v>-1.64239</v>
      </c>
      <c r="E92">
        <v>242.6</v>
      </c>
      <c r="F92">
        <v>-1.8353299999999999</v>
      </c>
    </row>
    <row r="93" spans="2:6">
      <c r="B93">
        <v>242.4</v>
      </c>
      <c r="C93">
        <v>-1.45689</v>
      </c>
      <c r="E93">
        <v>242.4</v>
      </c>
      <c r="F93">
        <v>-1.89073</v>
      </c>
    </row>
    <row r="94" spans="2:6">
      <c r="B94">
        <v>242.2</v>
      </c>
      <c r="C94">
        <v>-1.8891800000000001</v>
      </c>
      <c r="E94">
        <v>242.2</v>
      </c>
      <c r="F94">
        <v>-1.77837</v>
      </c>
    </row>
    <row r="95" spans="2:6">
      <c r="B95">
        <v>242</v>
      </c>
      <c r="C95">
        <v>-1.4110199999999999</v>
      </c>
      <c r="E95">
        <v>242</v>
      </c>
      <c r="F95">
        <v>-2.1387</v>
      </c>
    </row>
    <row r="96" spans="2:6">
      <c r="B96">
        <v>241.8</v>
      </c>
      <c r="C96">
        <v>-1.9346399999999999</v>
      </c>
      <c r="E96">
        <v>241.8</v>
      </c>
      <c r="F96">
        <v>-1.8704400000000001</v>
      </c>
    </row>
    <row r="97" spans="2:6">
      <c r="B97">
        <v>241.6</v>
      </c>
      <c r="C97">
        <v>-1.8369599999999999</v>
      </c>
      <c r="E97">
        <v>241.6</v>
      </c>
      <c r="F97">
        <v>-1.85301</v>
      </c>
    </row>
    <row r="98" spans="2:6">
      <c r="B98">
        <v>241.4</v>
      </c>
      <c r="C98">
        <v>-2.2793199999999998</v>
      </c>
      <c r="E98">
        <v>241.4</v>
      </c>
      <c r="F98">
        <v>-2.0012400000000001</v>
      </c>
    </row>
    <row r="99" spans="2:6">
      <c r="B99">
        <v>241.2</v>
      </c>
      <c r="C99">
        <v>-1.90113</v>
      </c>
      <c r="E99">
        <v>241.2</v>
      </c>
      <c r="F99">
        <v>-1.8513299999999999</v>
      </c>
    </row>
    <row r="100" spans="2:6">
      <c r="B100">
        <v>241</v>
      </c>
      <c r="C100">
        <v>-1.8614900000000001</v>
      </c>
      <c r="E100">
        <v>241</v>
      </c>
      <c r="F100">
        <v>-2.0667499999999999</v>
      </c>
    </row>
    <row r="101" spans="2:6">
      <c r="B101">
        <v>240.8</v>
      </c>
      <c r="C101">
        <v>-1.95458</v>
      </c>
      <c r="E101">
        <v>240.8</v>
      </c>
      <c r="F101">
        <v>-1.7689299999999999</v>
      </c>
    </row>
    <row r="102" spans="2:6">
      <c r="B102">
        <v>240.6</v>
      </c>
      <c r="C102">
        <v>-1.85663</v>
      </c>
      <c r="E102">
        <v>240.6</v>
      </c>
      <c r="F102">
        <v>-2.0499999999999998</v>
      </c>
    </row>
    <row r="103" spans="2:6">
      <c r="B103">
        <v>240.4</v>
      </c>
      <c r="C103">
        <v>-2.0259299999999998</v>
      </c>
      <c r="E103">
        <v>240.4</v>
      </c>
      <c r="F103">
        <v>-2.09402</v>
      </c>
    </row>
    <row r="104" spans="2:6">
      <c r="B104">
        <v>240.2</v>
      </c>
      <c r="C104">
        <v>-2.3510499999999999</v>
      </c>
      <c r="E104">
        <v>240.2</v>
      </c>
      <c r="F104">
        <v>-2.3046099999999998</v>
      </c>
    </row>
    <row r="105" spans="2:6">
      <c r="B105">
        <v>240</v>
      </c>
      <c r="C105">
        <v>-1.9787999999999999</v>
      </c>
      <c r="E105">
        <v>240</v>
      </c>
      <c r="F105">
        <v>-1.9436</v>
      </c>
    </row>
    <row r="106" spans="2:6">
      <c r="B106">
        <v>239.8</v>
      </c>
      <c r="C106">
        <v>-2.1959499999999998</v>
      </c>
      <c r="E106">
        <v>239.8</v>
      </c>
      <c r="F106">
        <v>-2.07918</v>
      </c>
    </row>
    <row r="107" spans="2:6">
      <c r="B107">
        <v>239.6</v>
      </c>
      <c r="C107">
        <v>-2.4536899999999999</v>
      </c>
      <c r="E107">
        <v>239.6</v>
      </c>
      <c r="F107">
        <v>-1.8772500000000001</v>
      </c>
    </row>
    <row r="108" spans="2:6">
      <c r="B108">
        <v>239.4</v>
      </c>
      <c r="C108">
        <v>-2.8610000000000002</v>
      </c>
      <c r="E108">
        <v>239.4</v>
      </c>
      <c r="F108">
        <v>-2.07741</v>
      </c>
    </row>
    <row r="109" spans="2:6">
      <c r="B109">
        <v>239.2</v>
      </c>
      <c r="C109">
        <v>-2.1947700000000001</v>
      </c>
      <c r="E109">
        <v>239.2</v>
      </c>
      <c r="F109">
        <v>-2.4452799999999999</v>
      </c>
    </row>
    <row r="110" spans="2:6">
      <c r="B110">
        <v>239</v>
      </c>
      <c r="C110">
        <v>-2.4359700000000002</v>
      </c>
      <c r="E110">
        <v>239</v>
      </c>
      <c r="F110">
        <v>-2.4238200000000001</v>
      </c>
    </row>
    <row r="111" spans="2:6">
      <c r="B111">
        <v>238.8</v>
      </c>
      <c r="C111">
        <v>-2.3102200000000002</v>
      </c>
      <c r="E111">
        <v>238.8</v>
      </c>
      <c r="F111">
        <v>-2.3925100000000001</v>
      </c>
    </row>
    <row r="112" spans="2:6">
      <c r="B112">
        <v>238.6</v>
      </c>
      <c r="C112">
        <v>-2.2874500000000002</v>
      </c>
      <c r="E112">
        <v>238.6</v>
      </c>
      <c r="F112">
        <v>-2.3734700000000002</v>
      </c>
    </row>
    <row r="113" spans="2:6">
      <c r="B113">
        <v>238.4</v>
      </c>
      <c r="C113">
        <v>-2.6015799999999998</v>
      </c>
      <c r="E113">
        <v>238.4</v>
      </c>
      <c r="F113">
        <v>-2.3254100000000002</v>
      </c>
    </row>
    <row r="114" spans="2:6">
      <c r="B114">
        <v>238.2</v>
      </c>
      <c r="C114">
        <v>-2.6536400000000002</v>
      </c>
      <c r="E114">
        <v>238.2</v>
      </c>
      <c r="F114">
        <v>-2.7882500000000001</v>
      </c>
    </row>
    <row r="115" spans="2:6">
      <c r="B115">
        <v>238</v>
      </c>
      <c r="C115">
        <v>-2.53667</v>
      </c>
      <c r="E115">
        <v>238</v>
      </c>
      <c r="F115">
        <v>-2.6424699999999999</v>
      </c>
    </row>
    <row r="116" spans="2:6">
      <c r="B116">
        <v>237.8</v>
      </c>
      <c r="C116">
        <v>-2.86056</v>
      </c>
      <c r="E116">
        <v>237.8</v>
      </c>
      <c r="F116">
        <v>-2.92035</v>
      </c>
    </row>
    <row r="117" spans="2:6">
      <c r="B117">
        <v>237.6</v>
      </c>
      <c r="C117">
        <v>-2.6957499999999999</v>
      </c>
      <c r="E117">
        <v>237.6</v>
      </c>
      <c r="F117">
        <v>-2.9397799999999998</v>
      </c>
    </row>
    <row r="118" spans="2:6">
      <c r="B118">
        <v>237.4</v>
      </c>
      <c r="C118">
        <v>-2.8206799999999999</v>
      </c>
      <c r="E118">
        <v>237.4</v>
      </c>
      <c r="F118">
        <v>-2.7839100000000001</v>
      </c>
    </row>
    <row r="119" spans="2:6">
      <c r="B119">
        <v>237.2</v>
      </c>
      <c r="C119">
        <v>-3.0065499999999998</v>
      </c>
      <c r="E119">
        <v>237.2</v>
      </c>
      <c r="F119">
        <v>-2.51553</v>
      </c>
    </row>
    <row r="120" spans="2:6">
      <c r="B120">
        <v>237</v>
      </c>
      <c r="C120">
        <v>-3.03803</v>
      </c>
      <c r="E120">
        <v>237</v>
      </c>
      <c r="F120">
        <v>-2.6748599999999998</v>
      </c>
    </row>
    <row r="121" spans="2:6">
      <c r="B121">
        <v>236.8</v>
      </c>
      <c r="C121">
        <v>-3.0194100000000001</v>
      </c>
      <c r="E121">
        <v>236.8</v>
      </c>
      <c r="F121">
        <v>-3.1718299999999999</v>
      </c>
    </row>
    <row r="122" spans="2:6">
      <c r="B122">
        <v>236.6</v>
      </c>
      <c r="C122">
        <v>-2.8735499999999998</v>
      </c>
      <c r="E122">
        <v>236.6</v>
      </c>
      <c r="F122">
        <v>-2.4555699999999998</v>
      </c>
    </row>
    <row r="123" spans="2:6">
      <c r="B123">
        <v>236.4</v>
      </c>
      <c r="C123">
        <v>-2.98482</v>
      </c>
      <c r="E123">
        <v>236.4</v>
      </c>
      <c r="F123">
        <v>-3.1138400000000002</v>
      </c>
    </row>
    <row r="124" spans="2:6">
      <c r="B124">
        <v>236.2</v>
      </c>
      <c r="C124">
        <v>-3.1653099999999998</v>
      </c>
      <c r="E124">
        <v>236.2</v>
      </c>
      <c r="F124">
        <v>-3.0523799999999999</v>
      </c>
    </row>
    <row r="125" spans="2:6">
      <c r="B125">
        <v>236</v>
      </c>
      <c r="C125">
        <v>-3.3714300000000001</v>
      </c>
      <c r="E125">
        <v>236</v>
      </c>
      <c r="F125">
        <v>-3.3175500000000002</v>
      </c>
    </row>
    <row r="126" spans="2:6">
      <c r="B126">
        <v>235.8</v>
      </c>
      <c r="C126">
        <v>-3.2686899999999999</v>
      </c>
      <c r="E126">
        <v>235.8</v>
      </c>
      <c r="F126">
        <v>-2.6732499999999999</v>
      </c>
    </row>
    <row r="127" spans="2:6">
      <c r="B127">
        <v>235.6</v>
      </c>
      <c r="C127">
        <v>-3.3722500000000002</v>
      </c>
      <c r="E127">
        <v>235.6</v>
      </c>
      <c r="F127">
        <v>-3.0515699999999999</v>
      </c>
    </row>
    <row r="128" spans="2:6">
      <c r="B128">
        <v>235.4</v>
      </c>
      <c r="C128">
        <v>-3.77949</v>
      </c>
      <c r="E128">
        <v>235.4</v>
      </c>
      <c r="F128">
        <v>-3.0966800000000001</v>
      </c>
    </row>
    <row r="129" spans="2:6">
      <c r="B129">
        <v>235.2</v>
      </c>
      <c r="C129">
        <v>-3.2933500000000002</v>
      </c>
      <c r="E129">
        <v>235.2</v>
      </c>
      <c r="F129">
        <v>-3.1113200000000001</v>
      </c>
    </row>
    <row r="130" spans="2:6">
      <c r="B130">
        <v>235</v>
      </c>
      <c r="C130">
        <v>-3.1728900000000002</v>
      </c>
      <c r="E130">
        <v>235</v>
      </c>
      <c r="F130">
        <v>-3.5848200000000001</v>
      </c>
    </row>
    <row r="131" spans="2:6">
      <c r="B131">
        <v>234.8</v>
      </c>
      <c r="C131">
        <v>-3.9463300000000001</v>
      </c>
      <c r="E131">
        <v>234.8</v>
      </c>
      <c r="F131">
        <v>-3.4560300000000002</v>
      </c>
    </row>
    <row r="132" spans="2:6">
      <c r="B132">
        <v>234.6</v>
      </c>
      <c r="C132">
        <v>-4.0360899999999997</v>
      </c>
      <c r="E132">
        <v>234.6</v>
      </c>
      <c r="F132">
        <v>-3.0990799999999998</v>
      </c>
    </row>
    <row r="133" spans="2:6">
      <c r="B133">
        <v>234.4</v>
      </c>
      <c r="C133">
        <v>-3.8556900000000001</v>
      </c>
      <c r="E133">
        <v>234.4</v>
      </c>
      <c r="F133">
        <v>-3.59335</v>
      </c>
    </row>
    <row r="134" spans="2:6">
      <c r="B134">
        <v>234.2</v>
      </c>
      <c r="C134">
        <v>-3.8553700000000002</v>
      </c>
      <c r="E134">
        <v>234.2</v>
      </c>
      <c r="F134">
        <v>-3.1960000000000002</v>
      </c>
    </row>
    <row r="135" spans="2:6">
      <c r="B135">
        <v>234</v>
      </c>
      <c r="C135">
        <v>-3.9887299999999999</v>
      </c>
      <c r="E135">
        <v>234</v>
      </c>
      <c r="F135">
        <v>-3.5997400000000002</v>
      </c>
    </row>
    <row r="136" spans="2:6">
      <c r="B136">
        <v>233.8</v>
      </c>
      <c r="C136">
        <v>-4.15238</v>
      </c>
      <c r="E136">
        <v>233.8</v>
      </c>
      <c r="F136">
        <v>-3.6401699999999999</v>
      </c>
    </row>
    <row r="137" spans="2:6">
      <c r="B137">
        <v>233.6</v>
      </c>
      <c r="C137">
        <v>-4.1261799999999997</v>
      </c>
      <c r="E137">
        <v>233.6</v>
      </c>
      <c r="F137">
        <v>-3.54053</v>
      </c>
    </row>
    <row r="138" spans="2:6">
      <c r="B138">
        <v>233.4</v>
      </c>
      <c r="C138">
        <v>-3.9554900000000002</v>
      </c>
      <c r="E138">
        <v>233.4</v>
      </c>
      <c r="F138">
        <v>-3.5898099999999999</v>
      </c>
    </row>
    <row r="139" spans="2:6">
      <c r="B139">
        <v>233.2</v>
      </c>
      <c r="C139">
        <v>-4.6032500000000001</v>
      </c>
      <c r="E139">
        <v>233.2</v>
      </c>
      <c r="F139">
        <v>-3.6424300000000001</v>
      </c>
    </row>
    <row r="140" spans="2:6">
      <c r="B140">
        <v>233</v>
      </c>
      <c r="C140">
        <v>-3.8985099999999999</v>
      </c>
      <c r="E140">
        <v>233</v>
      </c>
      <c r="F140">
        <v>-3.5534500000000002</v>
      </c>
    </row>
    <row r="141" spans="2:6">
      <c r="B141">
        <v>232.8</v>
      </c>
      <c r="C141">
        <v>-4.2655799999999999</v>
      </c>
      <c r="E141">
        <v>232.8</v>
      </c>
      <c r="F141">
        <v>-4.3099299999999996</v>
      </c>
    </row>
    <row r="142" spans="2:6">
      <c r="B142">
        <v>232.6</v>
      </c>
      <c r="C142">
        <v>-4.3449</v>
      </c>
      <c r="E142">
        <v>232.6</v>
      </c>
      <c r="F142">
        <v>-4.1882000000000001</v>
      </c>
    </row>
    <row r="143" spans="2:6">
      <c r="B143">
        <v>232.4</v>
      </c>
      <c r="C143">
        <v>-4.4648700000000003</v>
      </c>
      <c r="E143">
        <v>232.4</v>
      </c>
      <c r="F143">
        <v>-3.8849999999999998</v>
      </c>
    </row>
    <row r="144" spans="2:6">
      <c r="B144">
        <v>232.2</v>
      </c>
      <c r="C144">
        <v>-4.7497999999999996</v>
      </c>
      <c r="E144">
        <v>232.2</v>
      </c>
      <c r="F144">
        <v>-3.8463599999999998</v>
      </c>
    </row>
    <row r="145" spans="2:6">
      <c r="B145">
        <v>232</v>
      </c>
      <c r="C145">
        <v>-5.0355999999999996</v>
      </c>
      <c r="E145">
        <v>232</v>
      </c>
      <c r="F145">
        <v>-4.2506500000000003</v>
      </c>
    </row>
    <row r="146" spans="2:6">
      <c r="B146">
        <v>231.8</v>
      </c>
      <c r="C146">
        <v>-4.3247</v>
      </c>
      <c r="E146">
        <v>231.8</v>
      </c>
      <c r="F146">
        <v>-4.3003600000000004</v>
      </c>
    </row>
    <row r="147" spans="2:6">
      <c r="B147">
        <v>231.6</v>
      </c>
      <c r="C147">
        <v>-4.5020300000000004</v>
      </c>
      <c r="E147">
        <v>231.6</v>
      </c>
      <c r="F147">
        <v>-4.6622199999999996</v>
      </c>
    </row>
    <row r="148" spans="2:6">
      <c r="B148">
        <v>231.4</v>
      </c>
      <c r="C148">
        <v>-4.6612900000000002</v>
      </c>
      <c r="E148">
        <v>231.4</v>
      </c>
      <c r="F148">
        <v>-4.8073199999999998</v>
      </c>
    </row>
    <row r="149" spans="2:6">
      <c r="B149">
        <v>231.2</v>
      </c>
      <c r="C149">
        <v>-4.7739200000000004</v>
      </c>
      <c r="E149">
        <v>231.2</v>
      </c>
      <c r="F149">
        <v>-4.1550399999999996</v>
      </c>
    </row>
    <row r="150" spans="2:6">
      <c r="B150">
        <v>231</v>
      </c>
      <c r="C150">
        <v>-5.1196799999999998</v>
      </c>
      <c r="E150">
        <v>231</v>
      </c>
      <c r="F150">
        <v>-4.2798699999999998</v>
      </c>
    </row>
    <row r="151" spans="2:6">
      <c r="B151">
        <v>230.8</v>
      </c>
      <c r="C151">
        <v>-4.96258</v>
      </c>
      <c r="E151">
        <v>230.8</v>
      </c>
      <c r="F151">
        <v>-4.5849000000000002</v>
      </c>
    </row>
    <row r="152" spans="2:6">
      <c r="B152">
        <v>230.6</v>
      </c>
      <c r="C152">
        <v>-4.6839199999999996</v>
      </c>
      <c r="E152">
        <v>230.6</v>
      </c>
      <c r="F152">
        <v>-4.7194700000000003</v>
      </c>
    </row>
    <row r="153" spans="2:6">
      <c r="B153">
        <v>230.4</v>
      </c>
      <c r="C153">
        <v>-5.2180499999999999</v>
      </c>
      <c r="E153">
        <v>230.4</v>
      </c>
      <c r="F153">
        <v>-4.7023000000000001</v>
      </c>
    </row>
    <row r="154" spans="2:6">
      <c r="B154">
        <v>230.2</v>
      </c>
      <c r="C154">
        <v>-4.74275</v>
      </c>
      <c r="E154">
        <v>230.2</v>
      </c>
      <c r="F154">
        <v>-4.37791</v>
      </c>
    </row>
    <row r="155" spans="2:6">
      <c r="B155">
        <v>230</v>
      </c>
      <c r="C155">
        <v>-5.1416300000000001</v>
      </c>
      <c r="E155">
        <v>230</v>
      </c>
      <c r="F155">
        <v>-4.43621</v>
      </c>
    </row>
    <row r="156" spans="2:6">
      <c r="B156">
        <v>229.8</v>
      </c>
      <c r="C156">
        <v>-5.2001900000000001</v>
      </c>
      <c r="E156">
        <v>229.8</v>
      </c>
      <c r="F156">
        <v>-4.6703099999999997</v>
      </c>
    </row>
    <row r="157" spans="2:6">
      <c r="B157">
        <v>229.6</v>
      </c>
      <c r="C157">
        <v>-5.3518299999999996</v>
      </c>
      <c r="E157">
        <v>229.6</v>
      </c>
      <c r="F157">
        <v>-4.7553700000000001</v>
      </c>
    </row>
    <row r="158" spans="2:6">
      <c r="B158">
        <v>229.4</v>
      </c>
      <c r="C158">
        <v>-5.2904400000000003</v>
      </c>
      <c r="E158">
        <v>229.4</v>
      </c>
      <c r="F158">
        <v>-4.7454400000000003</v>
      </c>
    </row>
    <row r="159" spans="2:6">
      <c r="B159">
        <v>229.2</v>
      </c>
      <c r="C159">
        <v>-5.5536500000000002</v>
      </c>
      <c r="E159">
        <v>229.2</v>
      </c>
      <c r="F159">
        <v>-4.5550600000000001</v>
      </c>
    </row>
    <row r="160" spans="2:6">
      <c r="B160">
        <v>229</v>
      </c>
      <c r="C160">
        <v>-5.4597800000000003</v>
      </c>
      <c r="E160">
        <v>229</v>
      </c>
      <c r="F160">
        <v>-4.67645</v>
      </c>
    </row>
    <row r="161" spans="2:6">
      <c r="B161">
        <v>228.8</v>
      </c>
      <c r="C161">
        <v>-5.3186600000000004</v>
      </c>
      <c r="E161">
        <v>228.8</v>
      </c>
      <c r="F161">
        <v>-4.86517</v>
      </c>
    </row>
    <row r="162" spans="2:6">
      <c r="B162">
        <v>228.6</v>
      </c>
      <c r="C162">
        <v>-6.2452399999999999</v>
      </c>
      <c r="E162">
        <v>228.6</v>
      </c>
      <c r="F162">
        <v>-4.9081400000000004</v>
      </c>
    </row>
    <row r="163" spans="2:6">
      <c r="B163">
        <v>228.4</v>
      </c>
      <c r="C163">
        <v>-5.93682</v>
      </c>
      <c r="E163">
        <v>228.4</v>
      </c>
      <c r="F163">
        <v>-5.3208500000000001</v>
      </c>
    </row>
    <row r="164" spans="2:6">
      <c r="B164">
        <v>228.2</v>
      </c>
      <c r="C164">
        <v>-5.85555</v>
      </c>
      <c r="E164">
        <v>228.2</v>
      </c>
      <c r="F164">
        <v>-5.0798300000000003</v>
      </c>
    </row>
    <row r="165" spans="2:6">
      <c r="B165">
        <v>228</v>
      </c>
      <c r="C165">
        <v>-5.7055600000000002</v>
      </c>
      <c r="E165">
        <v>228</v>
      </c>
      <c r="F165">
        <v>-4.8107899999999999</v>
      </c>
    </row>
    <row r="166" spans="2:6">
      <c r="B166">
        <v>227.8</v>
      </c>
      <c r="C166">
        <v>-6.35405</v>
      </c>
      <c r="E166">
        <v>227.8</v>
      </c>
      <c r="F166">
        <v>-4.8351899999999999</v>
      </c>
    </row>
    <row r="167" spans="2:6">
      <c r="B167">
        <v>227.6</v>
      </c>
      <c r="C167">
        <v>-5.8153300000000003</v>
      </c>
      <c r="E167">
        <v>227.6</v>
      </c>
      <c r="F167">
        <v>-4.5636099999999997</v>
      </c>
    </row>
    <row r="168" spans="2:6">
      <c r="B168">
        <v>227.4</v>
      </c>
      <c r="C168">
        <v>-6.3060099999999997</v>
      </c>
      <c r="E168">
        <v>227.4</v>
      </c>
      <c r="F168">
        <v>-5.1590999999999996</v>
      </c>
    </row>
    <row r="169" spans="2:6">
      <c r="B169">
        <v>227.2</v>
      </c>
      <c r="C169">
        <v>-5.9245099999999997</v>
      </c>
      <c r="E169">
        <v>227.2</v>
      </c>
      <c r="F169">
        <v>-4.9973099999999997</v>
      </c>
    </row>
    <row r="170" spans="2:6">
      <c r="B170">
        <v>227</v>
      </c>
      <c r="C170">
        <v>-6.7073299999999998</v>
      </c>
      <c r="E170">
        <v>227</v>
      </c>
      <c r="F170">
        <v>-5.5332600000000003</v>
      </c>
    </row>
    <row r="171" spans="2:6">
      <c r="B171">
        <v>226.8</v>
      </c>
      <c r="C171">
        <v>-6.0650399999999998</v>
      </c>
      <c r="E171">
        <v>226.8</v>
      </c>
      <c r="F171">
        <v>-5.6160100000000002</v>
      </c>
    </row>
    <row r="172" spans="2:6">
      <c r="B172">
        <v>226.6</v>
      </c>
      <c r="C172">
        <v>-6.52346</v>
      </c>
      <c r="E172">
        <v>226.6</v>
      </c>
      <c r="F172">
        <v>-5.2873200000000002</v>
      </c>
    </row>
    <row r="173" spans="2:6">
      <c r="B173">
        <v>226.4</v>
      </c>
      <c r="C173">
        <v>-6.23482</v>
      </c>
      <c r="E173">
        <v>226.4</v>
      </c>
      <c r="F173">
        <v>-4.8749500000000001</v>
      </c>
    </row>
    <row r="174" spans="2:6">
      <c r="B174">
        <v>226.2</v>
      </c>
      <c r="C174">
        <v>-6.1546200000000004</v>
      </c>
      <c r="E174">
        <v>226.2</v>
      </c>
      <c r="F174">
        <v>-5.3155299999999999</v>
      </c>
    </row>
    <row r="175" spans="2:6">
      <c r="B175">
        <v>226</v>
      </c>
      <c r="C175">
        <v>-6.2520800000000003</v>
      </c>
      <c r="E175">
        <v>226</v>
      </c>
      <c r="F175">
        <v>-5.2462799999999996</v>
      </c>
    </row>
    <row r="176" spans="2:6">
      <c r="B176">
        <v>225.8</v>
      </c>
      <c r="C176">
        <v>-6.4870700000000001</v>
      </c>
      <c r="E176">
        <v>225.8</v>
      </c>
      <c r="F176">
        <v>-4.98611</v>
      </c>
    </row>
    <row r="177" spans="2:6">
      <c r="B177">
        <v>225.6</v>
      </c>
      <c r="C177">
        <v>-5.93818</v>
      </c>
      <c r="E177">
        <v>225.6</v>
      </c>
      <c r="F177">
        <v>-5.85616</v>
      </c>
    </row>
    <row r="178" spans="2:6">
      <c r="B178">
        <v>225.4</v>
      </c>
      <c r="C178">
        <v>-6.6511199999999997</v>
      </c>
      <c r="E178">
        <v>225.4</v>
      </c>
      <c r="F178">
        <v>-5.2872899999999996</v>
      </c>
    </row>
    <row r="179" spans="2:6">
      <c r="B179">
        <v>225.2</v>
      </c>
      <c r="C179">
        <v>-6.1712999999999996</v>
      </c>
      <c r="E179">
        <v>225.2</v>
      </c>
      <c r="F179">
        <v>-5.3919300000000003</v>
      </c>
    </row>
    <row r="180" spans="2:6">
      <c r="B180">
        <v>225</v>
      </c>
      <c r="C180">
        <v>-6.70777</v>
      </c>
      <c r="E180">
        <v>225</v>
      </c>
      <c r="F180">
        <v>-5.4906800000000002</v>
      </c>
    </row>
    <row r="181" spans="2:6">
      <c r="B181">
        <v>224.8</v>
      </c>
      <c r="C181">
        <v>-7.0181399999999998</v>
      </c>
      <c r="E181">
        <v>224.8</v>
      </c>
      <c r="F181">
        <v>-5.8089700000000004</v>
      </c>
    </row>
    <row r="182" spans="2:6">
      <c r="B182">
        <v>224.6</v>
      </c>
      <c r="C182">
        <v>-6.2128800000000002</v>
      </c>
      <c r="E182">
        <v>224.6</v>
      </c>
      <c r="F182">
        <v>-5.8180100000000001</v>
      </c>
    </row>
    <row r="183" spans="2:6">
      <c r="B183">
        <v>224.4</v>
      </c>
      <c r="C183">
        <v>-6.5762400000000003</v>
      </c>
      <c r="E183">
        <v>224.4</v>
      </c>
      <c r="F183">
        <v>-5.3628</v>
      </c>
    </row>
    <row r="184" spans="2:6">
      <c r="B184">
        <v>224.2</v>
      </c>
      <c r="C184">
        <v>-6.8364500000000001</v>
      </c>
      <c r="E184">
        <v>224.2</v>
      </c>
      <c r="F184">
        <v>-5.6470700000000003</v>
      </c>
    </row>
    <row r="185" spans="2:6">
      <c r="B185">
        <v>224</v>
      </c>
      <c r="C185">
        <v>-6.3924399999999997</v>
      </c>
      <c r="E185">
        <v>224</v>
      </c>
      <c r="F185">
        <v>-5.3187100000000003</v>
      </c>
    </row>
    <row r="186" spans="2:6">
      <c r="B186">
        <v>223.8</v>
      </c>
      <c r="C186">
        <v>-6.15829</v>
      </c>
      <c r="E186">
        <v>223.8</v>
      </c>
      <c r="F186">
        <v>-5.66303</v>
      </c>
    </row>
    <row r="187" spans="2:6">
      <c r="B187">
        <v>223.6</v>
      </c>
      <c r="C187">
        <v>-6.5075099999999999</v>
      </c>
      <c r="E187">
        <v>223.6</v>
      </c>
      <c r="F187">
        <v>-5.5003000000000002</v>
      </c>
    </row>
    <row r="188" spans="2:6">
      <c r="B188">
        <v>223.4</v>
      </c>
      <c r="C188">
        <v>-6.8530600000000002</v>
      </c>
      <c r="E188">
        <v>223.4</v>
      </c>
      <c r="F188">
        <v>-5.1984899999999996</v>
      </c>
    </row>
    <row r="189" spans="2:6">
      <c r="B189">
        <v>223.2</v>
      </c>
      <c r="C189">
        <v>-6.6605400000000001</v>
      </c>
      <c r="E189">
        <v>223.2</v>
      </c>
      <c r="F189">
        <v>-4.9546099999999997</v>
      </c>
    </row>
    <row r="190" spans="2:6">
      <c r="B190">
        <v>223</v>
      </c>
      <c r="C190">
        <v>-6.9079100000000002</v>
      </c>
      <c r="E190">
        <v>223</v>
      </c>
      <c r="F190">
        <v>-5.7085400000000002</v>
      </c>
    </row>
    <row r="191" spans="2:6">
      <c r="B191">
        <v>222.8</v>
      </c>
      <c r="C191">
        <v>-6.34145</v>
      </c>
      <c r="E191">
        <v>222.8</v>
      </c>
      <c r="F191">
        <v>-5.8122499999999997</v>
      </c>
    </row>
    <row r="192" spans="2:6">
      <c r="B192">
        <v>222.6</v>
      </c>
      <c r="C192">
        <v>-6.8260899999999998</v>
      </c>
      <c r="E192">
        <v>222.6</v>
      </c>
      <c r="F192">
        <v>-5.5860200000000004</v>
      </c>
    </row>
    <row r="193" spans="2:6">
      <c r="B193">
        <v>222.4</v>
      </c>
      <c r="C193">
        <v>-6.26281</v>
      </c>
      <c r="E193">
        <v>222.4</v>
      </c>
      <c r="F193">
        <v>-5.2731500000000002</v>
      </c>
    </row>
    <row r="194" spans="2:6">
      <c r="B194">
        <v>222.2</v>
      </c>
      <c r="C194">
        <v>-6.4954299999999998</v>
      </c>
      <c r="E194">
        <v>222.2</v>
      </c>
      <c r="F194">
        <v>-5.5296099999999999</v>
      </c>
    </row>
    <row r="195" spans="2:6">
      <c r="B195">
        <v>222</v>
      </c>
      <c r="C195">
        <v>-6.6401199999999996</v>
      </c>
      <c r="E195">
        <v>222</v>
      </c>
      <c r="F195">
        <v>-5.7806600000000001</v>
      </c>
    </row>
    <row r="196" spans="2:6">
      <c r="B196">
        <v>221.8</v>
      </c>
      <c r="C196">
        <v>-7.2155899999999997</v>
      </c>
      <c r="E196">
        <v>221.8</v>
      </c>
      <c r="F196">
        <v>-5.8351100000000002</v>
      </c>
    </row>
    <row r="197" spans="2:6">
      <c r="B197">
        <v>221.6</v>
      </c>
      <c r="C197">
        <v>-7.3186900000000001</v>
      </c>
      <c r="E197">
        <v>221.6</v>
      </c>
      <c r="F197">
        <v>-5.82674</v>
      </c>
    </row>
    <row r="198" spans="2:6">
      <c r="B198">
        <v>221.4</v>
      </c>
      <c r="C198">
        <v>-6.1026899999999999</v>
      </c>
      <c r="E198">
        <v>221.4</v>
      </c>
      <c r="F198">
        <v>-5.1369999999999996</v>
      </c>
    </row>
    <row r="199" spans="2:6">
      <c r="B199">
        <v>221.2</v>
      </c>
      <c r="C199">
        <v>-6.4517499999999997</v>
      </c>
      <c r="E199">
        <v>221.2</v>
      </c>
      <c r="F199">
        <v>-5.5865600000000004</v>
      </c>
    </row>
    <row r="200" spans="2:6">
      <c r="B200">
        <v>221</v>
      </c>
      <c r="C200">
        <v>-5.9141500000000002</v>
      </c>
      <c r="E200">
        <v>221</v>
      </c>
      <c r="F200">
        <v>-5.2201899999999997</v>
      </c>
    </row>
    <row r="201" spans="2:6">
      <c r="B201">
        <v>220.8</v>
      </c>
      <c r="C201">
        <v>-6.2934400000000004</v>
      </c>
      <c r="E201">
        <v>220.8</v>
      </c>
      <c r="F201">
        <v>-5.6148699999999998</v>
      </c>
    </row>
    <row r="202" spans="2:6">
      <c r="B202">
        <v>220.6</v>
      </c>
      <c r="C202">
        <v>-7.3074700000000004</v>
      </c>
      <c r="E202">
        <v>220.6</v>
      </c>
      <c r="F202">
        <v>-5.4982899999999999</v>
      </c>
    </row>
    <row r="203" spans="2:6">
      <c r="B203">
        <v>220.4</v>
      </c>
      <c r="C203">
        <v>-6.8490399999999996</v>
      </c>
      <c r="E203">
        <v>220.4</v>
      </c>
      <c r="F203">
        <v>-5.3253899999999996</v>
      </c>
    </row>
    <row r="204" spans="2:6">
      <c r="B204">
        <v>220.2</v>
      </c>
      <c r="C204">
        <v>-6.9595000000000002</v>
      </c>
      <c r="E204">
        <v>220.2</v>
      </c>
      <c r="F204">
        <v>-5.13185</v>
      </c>
    </row>
    <row r="205" spans="2:6">
      <c r="B205">
        <v>220</v>
      </c>
      <c r="C205">
        <v>-6.3082900000000004</v>
      </c>
      <c r="E205">
        <v>220</v>
      </c>
      <c r="F205">
        <v>-5.4313700000000003</v>
      </c>
    </row>
    <row r="206" spans="2:6">
      <c r="B206">
        <v>219.8</v>
      </c>
      <c r="C206">
        <v>-7.8049299999999997</v>
      </c>
      <c r="E206">
        <v>219.8</v>
      </c>
      <c r="F206">
        <v>-5.8132200000000003</v>
      </c>
    </row>
    <row r="207" spans="2:6">
      <c r="B207">
        <v>219.6</v>
      </c>
      <c r="C207">
        <v>-6.7846799999999998</v>
      </c>
      <c r="E207">
        <v>219.6</v>
      </c>
      <c r="F207">
        <v>-5.7365500000000003</v>
      </c>
    </row>
    <row r="208" spans="2:6">
      <c r="B208">
        <v>219.4</v>
      </c>
      <c r="C208">
        <v>-7.1933499999999997</v>
      </c>
      <c r="E208">
        <v>219.4</v>
      </c>
      <c r="F208">
        <v>-6.4249799999999997</v>
      </c>
    </row>
    <row r="209" spans="2:6">
      <c r="B209">
        <v>219.2</v>
      </c>
      <c r="C209">
        <v>-6.7028499999999998</v>
      </c>
      <c r="E209">
        <v>219.2</v>
      </c>
      <c r="F209">
        <v>-6.2005999999999997</v>
      </c>
    </row>
    <row r="210" spans="2:6">
      <c r="B210">
        <v>219</v>
      </c>
      <c r="C210">
        <v>-7.1132900000000001</v>
      </c>
      <c r="E210">
        <v>219</v>
      </c>
      <c r="F210">
        <v>-5.7216500000000003</v>
      </c>
    </row>
    <row r="211" spans="2:6">
      <c r="B211">
        <v>218.8</v>
      </c>
      <c r="C211">
        <v>-7.62216</v>
      </c>
      <c r="E211">
        <v>218.8</v>
      </c>
      <c r="F211">
        <v>-5.7281599999999999</v>
      </c>
    </row>
    <row r="212" spans="2:6">
      <c r="B212">
        <v>218.6</v>
      </c>
      <c r="C212">
        <v>-7.8456900000000003</v>
      </c>
      <c r="E212">
        <v>218.6</v>
      </c>
      <c r="F212">
        <v>-5.7118799999999998</v>
      </c>
    </row>
    <row r="213" spans="2:6">
      <c r="B213">
        <v>218.4</v>
      </c>
      <c r="C213">
        <v>-7.3286499999999997</v>
      </c>
      <c r="E213">
        <v>218.4</v>
      </c>
      <c r="F213">
        <v>-6.1866700000000003</v>
      </c>
    </row>
    <row r="214" spans="2:6">
      <c r="B214">
        <v>218.2</v>
      </c>
      <c r="C214">
        <v>-7.1753900000000002</v>
      </c>
      <c r="E214">
        <v>218.2</v>
      </c>
      <c r="F214">
        <v>-5.3434600000000003</v>
      </c>
    </row>
    <row r="215" spans="2:6">
      <c r="B215">
        <v>218</v>
      </c>
      <c r="C215">
        <v>-6.9065399999999997</v>
      </c>
      <c r="E215">
        <v>218</v>
      </c>
      <c r="F215">
        <v>-5.2062600000000003</v>
      </c>
    </row>
    <row r="216" spans="2:6">
      <c r="B216">
        <v>217.8</v>
      </c>
      <c r="C216">
        <v>-7.4403199999999998</v>
      </c>
      <c r="E216">
        <v>217.8</v>
      </c>
      <c r="F216">
        <v>-5.7552099999999999</v>
      </c>
    </row>
    <row r="217" spans="2:6">
      <c r="B217">
        <v>217.6</v>
      </c>
      <c r="C217">
        <v>-7.6089900000000004</v>
      </c>
      <c r="E217">
        <v>217.6</v>
      </c>
      <c r="F217">
        <v>-6.5714399999999999</v>
      </c>
    </row>
    <row r="218" spans="2:6">
      <c r="B218">
        <v>217.4</v>
      </c>
      <c r="C218">
        <v>-7.3093199999999996</v>
      </c>
      <c r="E218">
        <v>217.4</v>
      </c>
      <c r="F218">
        <v>-6.36172</v>
      </c>
    </row>
    <row r="219" spans="2:6">
      <c r="B219">
        <v>217.2</v>
      </c>
      <c r="C219">
        <v>-7.5914799999999998</v>
      </c>
      <c r="E219">
        <v>217.2</v>
      </c>
      <c r="F219">
        <v>-6.2769199999999996</v>
      </c>
    </row>
    <row r="220" spans="2:6">
      <c r="B220">
        <v>217</v>
      </c>
      <c r="C220">
        <v>-7.0812200000000001</v>
      </c>
      <c r="E220">
        <v>217</v>
      </c>
      <c r="F220">
        <v>-6.8684399999999997</v>
      </c>
    </row>
    <row r="221" spans="2:6">
      <c r="B221">
        <v>216.8</v>
      </c>
      <c r="C221">
        <v>-7.2218299999999997</v>
      </c>
      <c r="E221">
        <v>216.8</v>
      </c>
      <c r="F221">
        <v>-6.3524599999999998</v>
      </c>
    </row>
    <row r="222" spans="2:6">
      <c r="B222">
        <v>216.6</v>
      </c>
      <c r="C222">
        <v>-7.8196700000000003</v>
      </c>
      <c r="E222">
        <v>216.6</v>
      </c>
      <c r="F222">
        <v>-6.3011100000000004</v>
      </c>
    </row>
    <row r="223" spans="2:6">
      <c r="B223">
        <v>216.4</v>
      </c>
      <c r="C223">
        <v>-6.9103399999999997</v>
      </c>
      <c r="E223">
        <v>216.4</v>
      </c>
      <c r="F223">
        <v>-5.93506</v>
      </c>
    </row>
    <row r="224" spans="2:6">
      <c r="B224">
        <v>216.2</v>
      </c>
      <c r="C224">
        <v>-6.0695399999999999</v>
      </c>
      <c r="E224">
        <v>216.2</v>
      </c>
      <c r="F224">
        <v>-6.8989599999999998</v>
      </c>
    </row>
    <row r="225" spans="2:6">
      <c r="B225">
        <v>216</v>
      </c>
      <c r="C225">
        <v>-7.6335100000000002</v>
      </c>
      <c r="E225">
        <v>216</v>
      </c>
      <c r="F225">
        <v>-5.9723600000000001</v>
      </c>
    </row>
    <row r="226" spans="2:6">
      <c r="B226">
        <v>215.8</v>
      </c>
      <c r="C226">
        <v>-8.3314800000000009</v>
      </c>
      <c r="E226">
        <v>215.8</v>
      </c>
      <c r="F226">
        <v>-7.3946800000000001</v>
      </c>
    </row>
    <row r="227" spans="2:6">
      <c r="B227">
        <v>215.6</v>
      </c>
      <c r="C227">
        <v>-7.6084500000000004</v>
      </c>
      <c r="E227">
        <v>215.6</v>
      </c>
      <c r="F227">
        <v>-7.2872199999999996</v>
      </c>
    </row>
    <row r="228" spans="2:6">
      <c r="B228">
        <v>215.4</v>
      </c>
      <c r="C228">
        <v>-8.9654600000000002</v>
      </c>
      <c r="E228">
        <v>215.4</v>
      </c>
      <c r="F228">
        <v>-7.7422599999999999</v>
      </c>
    </row>
    <row r="229" spans="2:6">
      <c r="B229">
        <v>215.2</v>
      </c>
      <c r="C229">
        <v>-8.8386800000000001</v>
      </c>
      <c r="E229">
        <v>215.2</v>
      </c>
      <c r="F229">
        <v>-7.3053499999999998</v>
      </c>
    </row>
    <row r="230" spans="2:6">
      <c r="B230">
        <v>215</v>
      </c>
      <c r="C230">
        <v>-8.2481299999999997</v>
      </c>
      <c r="E230">
        <v>215</v>
      </c>
      <c r="F230">
        <v>-6.72356</v>
      </c>
    </row>
    <row r="231" spans="2:6">
      <c r="B231">
        <v>214.8</v>
      </c>
      <c r="C231">
        <v>-7.9023500000000002</v>
      </c>
      <c r="E231">
        <v>214.8</v>
      </c>
      <c r="F231">
        <v>-7.6537199999999999</v>
      </c>
    </row>
    <row r="232" spans="2:6">
      <c r="B232">
        <v>214.6</v>
      </c>
      <c r="C232">
        <v>-8.1574899999999992</v>
      </c>
      <c r="E232">
        <v>214.6</v>
      </c>
      <c r="F232">
        <v>-6.3837299999999999</v>
      </c>
    </row>
    <row r="233" spans="2:6">
      <c r="B233">
        <v>214.4</v>
      </c>
      <c r="C233">
        <v>-6.7406100000000002</v>
      </c>
      <c r="E233">
        <v>214.4</v>
      </c>
      <c r="F233">
        <v>-8.4764800000000005</v>
      </c>
    </row>
    <row r="234" spans="2:6">
      <c r="B234">
        <v>214.2</v>
      </c>
      <c r="C234">
        <v>-7.7750399999999997</v>
      </c>
      <c r="E234">
        <v>214.2</v>
      </c>
      <c r="F234">
        <v>-5.9819000000000004</v>
      </c>
    </row>
    <row r="235" spans="2:6">
      <c r="B235">
        <v>214</v>
      </c>
      <c r="C235">
        <v>-8.9344000000000001</v>
      </c>
      <c r="E235">
        <v>214</v>
      </c>
      <c r="F235">
        <v>-7.1351800000000001</v>
      </c>
    </row>
    <row r="236" spans="2:6">
      <c r="B236">
        <v>213.8</v>
      </c>
      <c r="C236">
        <v>-8.2214799999999997</v>
      </c>
      <c r="E236">
        <v>213.8</v>
      </c>
      <c r="F236">
        <v>-6.1845999999999997</v>
      </c>
    </row>
    <row r="237" spans="2:6">
      <c r="B237">
        <v>213.6</v>
      </c>
      <c r="C237">
        <v>-8.7631300000000003</v>
      </c>
      <c r="E237">
        <v>213.6</v>
      </c>
      <c r="F237">
        <v>-6.9923799999999998</v>
      </c>
    </row>
    <row r="238" spans="2:6">
      <c r="B238">
        <v>213.4</v>
      </c>
      <c r="C238">
        <v>-11.1538</v>
      </c>
      <c r="E238">
        <v>213.4</v>
      </c>
      <c r="F238">
        <v>-9.3610699999999998</v>
      </c>
    </row>
    <row r="239" spans="2:6">
      <c r="B239">
        <v>213.2</v>
      </c>
      <c r="C239">
        <v>-9.4362300000000001</v>
      </c>
      <c r="E239">
        <v>213.2</v>
      </c>
      <c r="F239">
        <v>-8.8601600000000005</v>
      </c>
    </row>
    <row r="240" spans="2:6">
      <c r="B240">
        <v>213</v>
      </c>
      <c r="C240">
        <v>-9.6599000000000004</v>
      </c>
      <c r="E240">
        <v>213</v>
      </c>
      <c r="F240">
        <v>-8.1343499999999995</v>
      </c>
    </row>
    <row r="241" spans="2:6">
      <c r="B241">
        <v>212.8</v>
      </c>
      <c r="C241">
        <v>-10.333399999999999</v>
      </c>
      <c r="E241">
        <v>212.8</v>
      </c>
      <c r="F241">
        <v>-8.9492999999999991</v>
      </c>
    </row>
    <row r="242" spans="2:6">
      <c r="B242">
        <v>212.6</v>
      </c>
      <c r="C242">
        <v>-7.8238000000000003</v>
      </c>
      <c r="E242">
        <v>212.6</v>
      </c>
      <c r="F242">
        <v>-8.8903199999999991</v>
      </c>
    </row>
    <row r="243" spans="2:6">
      <c r="B243">
        <v>212.4</v>
      </c>
      <c r="C243">
        <v>-8.7221799999999998</v>
      </c>
      <c r="E243">
        <v>212.4</v>
      </c>
      <c r="F243">
        <v>-8.8960799999999995</v>
      </c>
    </row>
    <row r="244" spans="2:6">
      <c r="B244">
        <v>212.2</v>
      </c>
      <c r="C244">
        <v>-9.8013999999999992</v>
      </c>
      <c r="E244">
        <v>212.2</v>
      </c>
      <c r="F244">
        <v>-11.763199999999999</v>
      </c>
    </row>
    <row r="245" spans="2:6">
      <c r="B245">
        <v>212</v>
      </c>
      <c r="C245">
        <v>-8.37697</v>
      </c>
      <c r="E245">
        <v>212</v>
      </c>
      <c r="F245">
        <v>-9.2629199999999994</v>
      </c>
    </row>
    <row r="246" spans="2:6">
      <c r="B246">
        <v>211.8</v>
      </c>
      <c r="C246">
        <v>-11.9109</v>
      </c>
      <c r="E246">
        <v>211.8</v>
      </c>
      <c r="F246">
        <v>-9.7964699999999993</v>
      </c>
    </row>
    <row r="247" spans="2:6">
      <c r="B247">
        <v>211.6</v>
      </c>
      <c r="C247">
        <v>-9.7425099999999993</v>
      </c>
      <c r="E247">
        <v>211.6</v>
      </c>
      <c r="F247">
        <v>-7.2892200000000003</v>
      </c>
    </row>
    <row r="248" spans="2:6">
      <c r="B248">
        <v>211.4</v>
      </c>
      <c r="C248">
        <v>-10.883900000000001</v>
      </c>
      <c r="E248">
        <v>211.4</v>
      </c>
      <c r="F248">
        <v>-8.6609999999999996</v>
      </c>
    </row>
    <row r="249" spans="2:6">
      <c r="B249">
        <v>211.2</v>
      </c>
      <c r="C249">
        <v>-11.2944</v>
      </c>
      <c r="E249">
        <v>211.2</v>
      </c>
      <c r="F249">
        <v>-11.7193</v>
      </c>
    </row>
    <row r="250" spans="2:6">
      <c r="B250">
        <v>211</v>
      </c>
      <c r="C250">
        <v>-9.8735800000000005</v>
      </c>
      <c r="E250">
        <v>211</v>
      </c>
      <c r="F250">
        <v>-10.35</v>
      </c>
    </row>
    <row r="251" spans="2:6">
      <c r="B251">
        <v>210.8</v>
      </c>
      <c r="C251">
        <v>-10.898</v>
      </c>
      <c r="E251">
        <v>210.8</v>
      </c>
      <c r="F251">
        <v>-11.430099999999999</v>
      </c>
    </row>
    <row r="252" spans="2:6">
      <c r="B252">
        <v>210.6</v>
      </c>
      <c r="C252">
        <v>-12.459199999999999</v>
      </c>
      <c r="E252">
        <v>210.6</v>
      </c>
      <c r="F252">
        <v>-9.7374500000000008</v>
      </c>
    </row>
    <row r="253" spans="2:6">
      <c r="B253">
        <v>210.4</v>
      </c>
      <c r="C253">
        <v>-12.9992</v>
      </c>
      <c r="E253">
        <v>210.4</v>
      </c>
      <c r="F253">
        <v>-9.3847799999999992</v>
      </c>
    </row>
    <row r="254" spans="2:6">
      <c r="B254">
        <v>210.2</v>
      </c>
      <c r="C254">
        <v>-11.959300000000001</v>
      </c>
      <c r="E254">
        <v>210.2</v>
      </c>
      <c r="F254">
        <v>-12.125500000000001</v>
      </c>
    </row>
    <row r="255" spans="2:6">
      <c r="B255">
        <v>210</v>
      </c>
      <c r="C255">
        <v>-12.728999999999999</v>
      </c>
      <c r="E255">
        <v>210</v>
      </c>
      <c r="F255">
        <v>-10.55</v>
      </c>
    </row>
    <row r="256" spans="2:6">
      <c r="B256">
        <v>209.8</v>
      </c>
      <c r="C256">
        <v>-13.1091</v>
      </c>
      <c r="E256">
        <v>209.8</v>
      </c>
      <c r="F256">
        <v>-11.895300000000001</v>
      </c>
    </row>
    <row r="257" spans="2:6">
      <c r="B257">
        <v>209.6</v>
      </c>
      <c r="C257">
        <v>-16.9772</v>
      </c>
      <c r="E257">
        <v>209.6</v>
      </c>
      <c r="F257">
        <v>-13.3546</v>
      </c>
    </row>
    <row r="258" spans="2:6">
      <c r="B258">
        <v>209.4</v>
      </c>
      <c r="C258">
        <v>-12.352399999999999</v>
      </c>
      <c r="E258">
        <v>209.4</v>
      </c>
      <c r="F258">
        <v>-14.274800000000001</v>
      </c>
    </row>
    <row r="259" spans="2:6">
      <c r="B259">
        <v>209.2</v>
      </c>
      <c r="C259">
        <v>-9.9131300000000007</v>
      </c>
      <c r="E259">
        <v>209.2</v>
      </c>
      <c r="F259">
        <v>-10.116</v>
      </c>
    </row>
    <row r="260" spans="2:6">
      <c r="B260">
        <v>209</v>
      </c>
      <c r="C260">
        <v>-20.5762</v>
      </c>
      <c r="E260">
        <v>209</v>
      </c>
      <c r="F260">
        <v>-13.9811</v>
      </c>
    </row>
    <row r="261" spans="2:6">
      <c r="B261">
        <v>208.8</v>
      </c>
      <c r="C261">
        <v>-10.5138</v>
      </c>
      <c r="E261">
        <v>208.8</v>
      </c>
      <c r="F261">
        <v>-11.5672</v>
      </c>
    </row>
    <row r="262" spans="2:6">
      <c r="B262">
        <v>208.6</v>
      </c>
      <c r="C262">
        <v>-16.157599999999999</v>
      </c>
      <c r="E262">
        <v>208.6</v>
      </c>
      <c r="F262">
        <v>-19.5791</v>
      </c>
    </row>
    <row r="263" spans="2:6">
      <c r="B263">
        <v>208.4</v>
      </c>
      <c r="C263">
        <v>-15.412000000000001</v>
      </c>
      <c r="E263">
        <v>208.4</v>
      </c>
      <c r="F263">
        <v>-15.6091</v>
      </c>
    </row>
    <row r="264" spans="2:6">
      <c r="B264">
        <v>208.2</v>
      </c>
      <c r="C264">
        <v>-13.683400000000001</v>
      </c>
      <c r="E264">
        <v>208.2</v>
      </c>
      <c r="F264">
        <v>-18.010300000000001</v>
      </c>
    </row>
    <row r="265" spans="2:6">
      <c r="B265">
        <v>208</v>
      </c>
      <c r="C265">
        <v>-13.850899999999999</v>
      </c>
      <c r="E265">
        <v>208</v>
      </c>
      <c r="F265">
        <v>-11.4681</v>
      </c>
    </row>
    <row r="266" spans="2:6">
      <c r="B266">
        <v>207.8</v>
      </c>
      <c r="C266">
        <v>-18.818000000000001</v>
      </c>
      <c r="E266">
        <v>207.8</v>
      </c>
      <c r="F266">
        <v>-21.4709</v>
      </c>
    </row>
    <row r="267" spans="2:6">
      <c r="B267">
        <v>207.6</v>
      </c>
      <c r="C267">
        <v>-16.259799999999998</v>
      </c>
      <c r="E267">
        <v>207.6</v>
      </c>
      <c r="F267">
        <v>-16.3278</v>
      </c>
    </row>
    <row r="268" spans="2:6">
      <c r="B268">
        <v>207.4</v>
      </c>
      <c r="C268">
        <v>-11.7165</v>
      </c>
      <c r="E268">
        <v>207.4</v>
      </c>
      <c r="F268">
        <v>-17.375299999999999</v>
      </c>
    </row>
    <row r="269" spans="2:6">
      <c r="B269">
        <v>207.2</v>
      </c>
      <c r="C269">
        <v>-16.903199999999998</v>
      </c>
      <c r="E269">
        <v>207.2</v>
      </c>
      <c r="F269">
        <v>-12.555899999999999</v>
      </c>
    </row>
    <row r="270" spans="2:6">
      <c r="B270">
        <v>207</v>
      </c>
      <c r="C270">
        <v>-9.0350400000000004</v>
      </c>
      <c r="E270">
        <v>207</v>
      </c>
      <c r="F270">
        <v>-18.8584</v>
      </c>
    </row>
    <row r="271" spans="2:6">
      <c r="B271">
        <v>206.8</v>
      </c>
      <c r="C271">
        <v>-12.5533</v>
      </c>
      <c r="E271">
        <v>206.8</v>
      </c>
      <c r="F271">
        <v>-20.164300000000001</v>
      </c>
    </row>
    <row r="272" spans="2:6">
      <c r="B272">
        <v>206.6</v>
      </c>
      <c r="C272">
        <v>-16.7316</v>
      </c>
      <c r="E272">
        <v>206.6</v>
      </c>
      <c r="F272">
        <v>-24.429500000000001</v>
      </c>
    </row>
    <row r="273" spans="2:6">
      <c r="B273">
        <v>206.4</v>
      </c>
      <c r="C273">
        <v>-12.944800000000001</v>
      </c>
      <c r="E273">
        <v>206.4</v>
      </c>
      <c r="F273">
        <v>-13.504</v>
      </c>
    </row>
    <row r="274" spans="2:6">
      <c r="B274">
        <v>206.2</v>
      </c>
      <c r="C274">
        <v>-16.388400000000001</v>
      </c>
      <c r="E274">
        <v>206.2</v>
      </c>
      <c r="F274">
        <v>-11.199199999999999</v>
      </c>
    </row>
    <row r="275" spans="2:6">
      <c r="B275">
        <v>206</v>
      </c>
      <c r="C275">
        <v>-12.2888</v>
      </c>
      <c r="E275">
        <v>206</v>
      </c>
      <c r="F275">
        <v>-19.706199999999999</v>
      </c>
    </row>
    <row r="276" spans="2:6">
      <c r="B276">
        <v>205.8</v>
      </c>
      <c r="C276">
        <v>-21.240100000000002</v>
      </c>
      <c r="E276">
        <v>205.8</v>
      </c>
      <c r="F276">
        <v>-29.539100000000001</v>
      </c>
    </row>
    <row r="277" spans="2:6">
      <c r="B277">
        <v>205.6</v>
      </c>
      <c r="C277">
        <v>-26.871200000000002</v>
      </c>
      <c r="E277">
        <v>205.6</v>
      </c>
      <c r="F277">
        <v>-14.263500000000001</v>
      </c>
    </row>
    <row r="278" spans="2:6">
      <c r="B278">
        <v>205.4</v>
      </c>
      <c r="C278">
        <v>-21.635999999999999</v>
      </c>
      <c r="E278">
        <v>205.4</v>
      </c>
      <c r="F278">
        <v>-27.407900000000001</v>
      </c>
    </row>
    <row r="279" spans="2:6">
      <c r="B279">
        <v>205.2</v>
      </c>
      <c r="C279">
        <v>-22.249099999999999</v>
      </c>
      <c r="E279">
        <v>205.2</v>
      </c>
      <c r="F279">
        <v>-18.6021</v>
      </c>
    </row>
    <row r="280" spans="2:6">
      <c r="B280">
        <v>205</v>
      </c>
      <c r="C280">
        <v>-21.359500000000001</v>
      </c>
      <c r="E280">
        <v>205</v>
      </c>
      <c r="F280">
        <v>-7.2705200000000003</v>
      </c>
    </row>
    <row r="281" spans="2:6">
      <c r="B281">
        <v>204.8</v>
      </c>
      <c r="C281">
        <v>-26.3307</v>
      </c>
      <c r="E281">
        <v>204.8</v>
      </c>
      <c r="F281">
        <v>-31.958400000000001</v>
      </c>
    </row>
    <row r="282" spans="2:6">
      <c r="B282">
        <v>204.6</v>
      </c>
      <c r="C282">
        <v>-30.388999999999999</v>
      </c>
      <c r="E282">
        <v>204.6</v>
      </c>
      <c r="F282">
        <v>-22.9495</v>
      </c>
    </row>
    <row r="283" spans="2:6">
      <c r="B283">
        <v>204.4</v>
      </c>
      <c r="C283">
        <v>-13.4724</v>
      </c>
      <c r="E283">
        <v>204.4</v>
      </c>
      <c r="F283">
        <v>-26.786300000000001</v>
      </c>
    </row>
    <row r="284" spans="2:6">
      <c r="B284">
        <v>204.2</v>
      </c>
      <c r="C284">
        <v>-22.696999999999999</v>
      </c>
      <c r="E284">
        <v>204.2</v>
      </c>
      <c r="F284">
        <v>-28.506399999999999</v>
      </c>
    </row>
    <row r="285" spans="2:6">
      <c r="B285">
        <v>204</v>
      </c>
      <c r="C285">
        <v>-27.1905</v>
      </c>
      <c r="E285">
        <v>204</v>
      </c>
      <c r="F285">
        <v>-22.941299999999998</v>
      </c>
    </row>
    <row r="286" spans="2:6">
      <c r="B286">
        <v>203.8</v>
      </c>
      <c r="C286">
        <v>-10.584199999999999</v>
      </c>
      <c r="E286">
        <v>203.8</v>
      </c>
      <c r="F286">
        <v>-43.841799999999999</v>
      </c>
    </row>
    <row r="287" spans="2:6">
      <c r="B287">
        <v>203.6</v>
      </c>
      <c r="C287">
        <v>-2.7768899999999999</v>
      </c>
      <c r="E287">
        <v>203.6</v>
      </c>
      <c r="F287">
        <v>-3.5940500000000002</v>
      </c>
    </row>
    <row r="288" spans="2:6">
      <c r="B288">
        <v>203.4</v>
      </c>
      <c r="C288">
        <v>-14.4069</v>
      </c>
      <c r="E288">
        <v>203.4</v>
      </c>
      <c r="F288">
        <v>1.5026900000000001</v>
      </c>
    </row>
    <row r="289" spans="2:6">
      <c r="B289">
        <v>203.2</v>
      </c>
      <c r="C289">
        <v>-30.150300000000001</v>
      </c>
      <c r="E289">
        <v>203.2</v>
      </c>
      <c r="F289">
        <v>14.1868</v>
      </c>
    </row>
    <row r="290" spans="2:6">
      <c r="B290">
        <v>203</v>
      </c>
      <c r="C290">
        <v>10.164</v>
      </c>
      <c r="E290">
        <v>203</v>
      </c>
      <c r="F290">
        <v>-15.3255</v>
      </c>
    </row>
    <row r="291" spans="2:6">
      <c r="B291">
        <v>202.8</v>
      </c>
      <c r="C291">
        <v>-2.3546999999999998</v>
      </c>
      <c r="E291">
        <v>202.8</v>
      </c>
      <c r="F291">
        <v>2.9038300000000001</v>
      </c>
    </row>
    <row r="292" spans="2:6">
      <c r="B292">
        <v>202.6</v>
      </c>
      <c r="C292">
        <v>-5.0397800000000004</v>
      </c>
      <c r="E292">
        <v>202.6</v>
      </c>
      <c r="F292">
        <v>-5.6070200000000003</v>
      </c>
    </row>
    <row r="293" spans="2:6">
      <c r="B293">
        <v>202.4</v>
      </c>
      <c r="C293">
        <v>-7.6035199999999996</v>
      </c>
      <c r="E293">
        <v>202.4</v>
      </c>
      <c r="F293">
        <v>-34.666699999999999</v>
      </c>
    </row>
    <row r="294" spans="2:6">
      <c r="B294">
        <v>202.2</v>
      </c>
      <c r="C294">
        <v>-9.6098800000000004</v>
      </c>
      <c r="E294">
        <v>202.2</v>
      </c>
      <c r="F294">
        <v>6.1665900000000002</v>
      </c>
    </row>
    <row r="295" spans="2:6">
      <c r="B295">
        <v>202</v>
      </c>
      <c r="C295">
        <v>6.0811700000000002</v>
      </c>
      <c r="E295">
        <v>202</v>
      </c>
      <c r="F295">
        <v>24.350300000000001</v>
      </c>
    </row>
    <row r="296" spans="2:6">
      <c r="B296">
        <v>201.8</v>
      </c>
      <c r="C296">
        <v>13.975</v>
      </c>
      <c r="E296">
        <v>201.8</v>
      </c>
      <c r="F296">
        <v>1.42896</v>
      </c>
    </row>
    <row r="297" spans="2:6">
      <c r="B297">
        <v>201.6</v>
      </c>
      <c r="C297">
        <v>-4.9797200000000004</v>
      </c>
      <c r="E297">
        <v>201.6</v>
      </c>
      <c r="F297">
        <v>-6.2237400000000003</v>
      </c>
    </row>
    <row r="298" spans="2:6">
      <c r="B298">
        <v>201.4</v>
      </c>
      <c r="C298">
        <v>-22.391999999999999</v>
      </c>
      <c r="E298">
        <v>201.4</v>
      </c>
      <c r="F298">
        <v>-12.7034</v>
      </c>
    </row>
    <row r="299" spans="2:6">
      <c r="B299">
        <v>201.2</v>
      </c>
      <c r="C299">
        <v>-9.63626</v>
      </c>
      <c r="E299">
        <v>201.2</v>
      </c>
      <c r="F299">
        <v>1.9863500000000001</v>
      </c>
    </row>
    <row r="300" spans="2:6">
      <c r="B300">
        <v>201</v>
      </c>
      <c r="C300">
        <v>-14.785500000000001</v>
      </c>
      <c r="E300">
        <v>201</v>
      </c>
      <c r="F300">
        <v>19.139500000000002</v>
      </c>
    </row>
    <row r="301" spans="2:6">
      <c r="B301">
        <v>200.8</v>
      </c>
      <c r="C301">
        <v>-16.886500000000002</v>
      </c>
      <c r="E301">
        <v>200.8</v>
      </c>
      <c r="F301">
        <v>-22.723299999999998</v>
      </c>
    </row>
    <row r="302" spans="2:6">
      <c r="B302">
        <v>200.6</v>
      </c>
      <c r="C302">
        <v>8.8389500000000005</v>
      </c>
      <c r="E302">
        <v>200.6</v>
      </c>
      <c r="F302">
        <v>-0.53817300000000001</v>
      </c>
    </row>
    <row r="303" spans="2:6">
      <c r="B303">
        <v>200.4</v>
      </c>
      <c r="C303">
        <v>-7.3288700000000002</v>
      </c>
      <c r="E303">
        <v>200.4</v>
      </c>
      <c r="F303">
        <v>-4.4519200000000003</v>
      </c>
    </row>
    <row r="304" spans="2:6">
      <c r="B304">
        <v>200.2</v>
      </c>
      <c r="C304">
        <v>-4.1650200000000002</v>
      </c>
      <c r="E304">
        <v>200.2</v>
      </c>
      <c r="F304">
        <v>-4.3468299999999997</v>
      </c>
    </row>
    <row r="305" spans="2:6">
      <c r="B305">
        <v>200</v>
      </c>
      <c r="C305">
        <v>-8.5022300000000008</v>
      </c>
      <c r="E305">
        <v>200</v>
      </c>
      <c r="F305">
        <v>-0.17811199999999999</v>
      </c>
    </row>
    <row r="306" spans="2:6">
      <c r="B306">
        <v>199.8</v>
      </c>
      <c r="C306">
        <v>2.5642100000000001</v>
      </c>
      <c r="E306">
        <v>199.8</v>
      </c>
      <c r="F306">
        <v>-1.4119999999999999</v>
      </c>
    </row>
    <row r="307" spans="2:6">
      <c r="B307">
        <v>199.6</v>
      </c>
      <c r="C307">
        <v>9.6078100000000006</v>
      </c>
      <c r="E307">
        <v>199.6</v>
      </c>
      <c r="F307">
        <v>-5.2561999999999998</v>
      </c>
    </row>
    <row r="308" spans="2:6">
      <c r="B308">
        <v>199.4</v>
      </c>
      <c r="C308">
        <v>-8.08371</v>
      </c>
      <c r="E308">
        <v>199.4</v>
      </c>
      <c r="F308">
        <v>9.3575499999999998</v>
      </c>
    </row>
    <row r="309" spans="2:6">
      <c r="B309">
        <v>199.2</v>
      </c>
      <c r="C309">
        <v>-7.1787099999999997</v>
      </c>
      <c r="E309">
        <v>199.2</v>
      </c>
      <c r="F309">
        <v>-6.3094299999999999</v>
      </c>
    </row>
    <row r="310" spans="2:6">
      <c r="B310">
        <v>199</v>
      </c>
      <c r="C310">
        <v>12.504899999999999</v>
      </c>
      <c r="E310">
        <v>199</v>
      </c>
      <c r="F310">
        <v>13.5466</v>
      </c>
    </row>
    <row r="311" spans="2:6">
      <c r="B311">
        <v>198.8</v>
      </c>
      <c r="C311">
        <v>-15.8573</v>
      </c>
      <c r="E311">
        <v>198.8</v>
      </c>
      <c r="F311">
        <v>9.5739199999999993</v>
      </c>
    </row>
    <row r="312" spans="2:6">
      <c r="B312">
        <v>198.6</v>
      </c>
      <c r="C312">
        <v>-7.3171299999999997</v>
      </c>
      <c r="E312">
        <v>198.6</v>
      </c>
      <c r="F312">
        <v>-7.2042999999999999</v>
      </c>
    </row>
    <row r="313" spans="2:6">
      <c r="B313">
        <v>198.4</v>
      </c>
      <c r="C313">
        <v>14.860300000000001</v>
      </c>
      <c r="E313">
        <v>198.4</v>
      </c>
      <c r="F313">
        <v>-10.8376</v>
      </c>
    </row>
    <row r="314" spans="2:6">
      <c r="B314">
        <v>198.2</v>
      </c>
      <c r="C314">
        <v>-1.64046</v>
      </c>
      <c r="E314">
        <v>198.2</v>
      </c>
      <c r="F314">
        <v>3.52623</v>
      </c>
    </row>
    <row r="315" spans="2:6">
      <c r="B315">
        <v>198</v>
      </c>
      <c r="C315">
        <v>-0.271949</v>
      </c>
      <c r="E315">
        <v>198</v>
      </c>
      <c r="F315">
        <v>7.1466700000000003</v>
      </c>
    </row>
    <row r="316" spans="2:6">
      <c r="B316">
        <v>197.8</v>
      </c>
      <c r="C316">
        <v>2.2145899999999998</v>
      </c>
      <c r="E316">
        <v>197.8</v>
      </c>
      <c r="F316">
        <v>-9.3164499999999997</v>
      </c>
    </row>
    <row r="317" spans="2:6">
      <c r="B317">
        <v>197.6</v>
      </c>
      <c r="C317">
        <v>-0.184471</v>
      </c>
      <c r="E317">
        <v>197.6</v>
      </c>
      <c r="F317">
        <v>-11.256600000000001</v>
      </c>
    </row>
    <row r="318" spans="2:6">
      <c r="B318">
        <v>197.4</v>
      </c>
      <c r="C318">
        <v>5.5750799999999998</v>
      </c>
      <c r="E318">
        <v>197.4</v>
      </c>
      <c r="F318">
        <v>11.506500000000001</v>
      </c>
    </row>
    <row r="319" spans="2:6">
      <c r="B319">
        <v>197.2</v>
      </c>
      <c r="C319">
        <v>-1.7643500000000001</v>
      </c>
      <c r="E319">
        <v>197.2</v>
      </c>
      <c r="F319">
        <v>2.88835</v>
      </c>
    </row>
    <row r="320" spans="2:6">
      <c r="B320">
        <v>197</v>
      </c>
      <c r="C320">
        <v>5.6379099999999998</v>
      </c>
      <c r="E320">
        <v>197</v>
      </c>
      <c r="F320">
        <v>-6.5619899999999998</v>
      </c>
    </row>
    <row r="321" spans="2:6">
      <c r="B321">
        <v>196.8</v>
      </c>
      <c r="C321">
        <v>3.43743</v>
      </c>
      <c r="E321">
        <v>196.8</v>
      </c>
      <c r="F321">
        <v>13.2874</v>
      </c>
    </row>
    <row r="322" spans="2:6">
      <c r="B322">
        <v>196.6</v>
      </c>
      <c r="C322">
        <v>7.9126700000000003</v>
      </c>
      <c r="E322">
        <v>196.6</v>
      </c>
      <c r="F322">
        <v>-2.4065500000000002</v>
      </c>
    </row>
    <row r="323" spans="2:6">
      <c r="B323">
        <v>196.4</v>
      </c>
      <c r="C323">
        <v>-20.726600000000001</v>
      </c>
      <c r="E323">
        <v>196.4</v>
      </c>
      <c r="F323">
        <v>13.129</v>
      </c>
    </row>
    <row r="324" spans="2:6">
      <c r="B324">
        <v>196.2</v>
      </c>
      <c r="C324">
        <v>-4.6753499999999999</v>
      </c>
      <c r="E324">
        <v>196.2</v>
      </c>
      <c r="F324">
        <v>5.9463299999999997</v>
      </c>
    </row>
    <row r="325" spans="2:6">
      <c r="B325">
        <v>196</v>
      </c>
      <c r="C325">
        <v>-3.99</v>
      </c>
      <c r="E325">
        <v>196</v>
      </c>
      <c r="F325">
        <v>-1.31816</v>
      </c>
    </row>
    <row r="326" spans="2:6">
      <c r="B326">
        <v>195.8</v>
      </c>
      <c r="C326">
        <v>-2.6367400000000001</v>
      </c>
      <c r="E326">
        <v>195.8</v>
      </c>
      <c r="F326">
        <v>-17.833300000000001</v>
      </c>
    </row>
    <row r="327" spans="2:6">
      <c r="B327">
        <v>195.6</v>
      </c>
      <c r="C327">
        <v>15.2029</v>
      </c>
      <c r="E327">
        <v>195.6</v>
      </c>
      <c r="F327">
        <v>-1.4828699999999999</v>
      </c>
    </row>
    <row r="328" spans="2:6">
      <c r="B328">
        <v>195.4</v>
      </c>
      <c r="C328">
        <v>-9.2095699999999994</v>
      </c>
      <c r="E328">
        <v>195.4</v>
      </c>
      <c r="F328">
        <v>28.7333</v>
      </c>
    </row>
    <row r="329" spans="2:6">
      <c r="B329">
        <v>195.2</v>
      </c>
      <c r="C329">
        <v>2.4514499999999999</v>
      </c>
      <c r="E329">
        <v>195.2</v>
      </c>
      <c r="F329">
        <v>-6.9272999999999998</v>
      </c>
    </row>
    <row r="330" spans="2:6">
      <c r="B330">
        <v>195</v>
      </c>
      <c r="C330">
        <v>13.443899999999999</v>
      </c>
      <c r="E330">
        <v>195</v>
      </c>
      <c r="F330">
        <v>5.6785800000000002</v>
      </c>
    </row>
    <row r="331" spans="2:6">
      <c r="B331">
        <v>194.8</v>
      </c>
      <c r="C331">
        <v>0.84915300000000005</v>
      </c>
      <c r="E331">
        <v>194.8</v>
      </c>
      <c r="F331">
        <v>5.6606500000000004</v>
      </c>
    </row>
    <row r="332" spans="2:6">
      <c r="B332">
        <v>194.6</v>
      </c>
      <c r="C332">
        <v>-7.00556</v>
      </c>
      <c r="E332">
        <v>194.6</v>
      </c>
      <c r="F332">
        <v>17.209499999999998</v>
      </c>
    </row>
    <row r="333" spans="2:6">
      <c r="B333">
        <v>194.4</v>
      </c>
      <c r="C333">
        <v>-3.4188299999999998</v>
      </c>
      <c r="E333">
        <v>194.4</v>
      </c>
      <c r="F333">
        <v>-13.3613</v>
      </c>
    </row>
    <row r="334" spans="2:6">
      <c r="B334">
        <v>194.2</v>
      </c>
      <c r="C334">
        <v>5.1608999999999998</v>
      </c>
      <c r="E334">
        <v>194.2</v>
      </c>
      <c r="F334">
        <v>22.6188</v>
      </c>
    </row>
    <row r="335" spans="2:6">
      <c r="B335">
        <v>194</v>
      </c>
      <c r="C335">
        <v>17.827100000000002</v>
      </c>
      <c r="E335">
        <v>194</v>
      </c>
      <c r="F335">
        <v>10.786099999999999</v>
      </c>
    </row>
    <row r="336" spans="2:6">
      <c r="B336">
        <v>193.8</v>
      </c>
      <c r="C336">
        <v>-9.0807800000000007</v>
      </c>
      <c r="E336">
        <v>193.8</v>
      </c>
      <c r="F336">
        <v>-23.020199999999999</v>
      </c>
    </row>
    <row r="337" spans="2:6">
      <c r="B337">
        <v>193.6</v>
      </c>
      <c r="C337">
        <v>-10.7113</v>
      </c>
      <c r="E337">
        <v>193.6</v>
      </c>
      <c r="F337">
        <v>-3.7416700000000001</v>
      </c>
    </row>
    <row r="338" spans="2:6">
      <c r="B338">
        <v>193.4</v>
      </c>
      <c r="C338">
        <v>7.3294600000000001</v>
      </c>
      <c r="E338">
        <v>193.4</v>
      </c>
      <c r="F338">
        <v>-0.27728599999999998</v>
      </c>
    </row>
    <row r="339" spans="2:6">
      <c r="B339">
        <v>193.2</v>
      </c>
      <c r="C339">
        <v>5.6821299999999999</v>
      </c>
      <c r="E339">
        <v>193.2</v>
      </c>
      <c r="F339">
        <v>18.309699999999999</v>
      </c>
    </row>
    <row r="340" spans="2:6">
      <c r="B340">
        <v>193</v>
      </c>
      <c r="C340">
        <v>-11.4499</v>
      </c>
      <c r="E340">
        <v>193</v>
      </c>
      <c r="F340">
        <v>-4.5953600000000003</v>
      </c>
    </row>
    <row r="341" spans="2:6">
      <c r="B341">
        <v>192.8</v>
      </c>
      <c r="C341">
        <v>-2.64947</v>
      </c>
      <c r="E341">
        <v>192.8</v>
      </c>
      <c r="F341">
        <v>-1.6156999999999999</v>
      </c>
    </row>
    <row r="342" spans="2:6">
      <c r="B342">
        <v>192.6</v>
      </c>
      <c r="C342">
        <v>4.8360399999999997</v>
      </c>
      <c r="E342">
        <v>192.6</v>
      </c>
      <c r="F342">
        <v>13.815</v>
      </c>
    </row>
    <row r="343" spans="2:6">
      <c r="B343">
        <v>192.4</v>
      </c>
      <c r="C343">
        <v>0.86981200000000003</v>
      </c>
      <c r="E343">
        <v>192.4</v>
      </c>
      <c r="F343">
        <v>17.5593</v>
      </c>
    </row>
    <row r="344" spans="2:6">
      <c r="B344">
        <v>192.2</v>
      </c>
      <c r="C344">
        <v>5.1367099999999999</v>
      </c>
      <c r="E344">
        <v>192.2</v>
      </c>
      <c r="F344">
        <v>-5.1407299999999996</v>
      </c>
    </row>
    <row r="345" spans="2:6">
      <c r="B345">
        <v>192</v>
      </c>
      <c r="C345">
        <v>0.71687800000000002</v>
      </c>
      <c r="E345">
        <v>192</v>
      </c>
      <c r="F345">
        <v>-10.558199999999999</v>
      </c>
    </row>
    <row r="346" spans="2:6">
      <c r="B346">
        <v>191.8</v>
      </c>
      <c r="C346">
        <v>-7.0860000000000003</v>
      </c>
      <c r="E346">
        <v>191.8</v>
      </c>
      <c r="F346">
        <v>10.9163</v>
      </c>
    </row>
    <row r="347" spans="2:6">
      <c r="B347">
        <v>191.6</v>
      </c>
      <c r="C347">
        <v>-3.05003</v>
      </c>
      <c r="E347">
        <v>191.6</v>
      </c>
      <c r="F347">
        <v>21.2075</v>
      </c>
    </row>
    <row r="348" spans="2:6">
      <c r="B348">
        <v>191.4</v>
      </c>
      <c r="C348">
        <v>-1.3665</v>
      </c>
      <c r="E348">
        <v>191.4</v>
      </c>
      <c r="F348">
        <v>-8.0578199999999995</v>
      </c>
    </row>
    <row r="349" spans="2:6">
      <c r="B349">
        <v>191.2</v>
      </c>
      <c r="C349">
        <v>8.4358500000000003</v>
      </c>
      <c r="E349">
        <v>191.2</v>
      </c>
      <c r="F349">
        <v>-20.153700000000001</v>
      </c>
    </row>
    <row r="350" spans="2:6">
      <c r="B350">
        <v>191</v>
      </c>
      <c r="C350">
        <v>-5.2210299999999998</v>
      </c>
      <c r="E350">
        <v>191</v>
      </c>
      <c r="F350">
        <v>3.8130899999999999</v>
      </c>
    </row>
    <row r="351" spans="2:6">
      <c r="B351">
        <v>190.8</v>
      </c>
      <c r="C351">
        <v>16.613499999999998</v>
      </c>
      <c r="E351">
        <v>190.8</v>
      </c>
      <c r="F351">
        <v>-35.5593</v>
      </c>
    </row>
    <row r="352" spans="2:6">
      <c r="B352">
        <v>190.6</v>
      </c>
      <c r="C352">
        <v>4.2373599999999998</v>
      </c>
      <c r="E352">
        <v>190.6</v>
      </c>
      <c r="F352">
        <v>16.021100000000001</v>
      </c>
    </row>
    <row r="353" spans="2:6">
      <c r="B353">
        <v>190.4</v>
      </c>
      <c r="C353">
        <v>-6.0329800000000002</v>
      </c>
      <c r="E353">
        <v>190.4</v>
      </c>
      <c r="F353">
        <v>-7.9879100000000003</v>
      </c>
    </row>
    <row r="354" spans="2:6">
      <c r="B354">
        <v>190.2</v>
      </c>
      <c r="C354">
        <v>-2.9013800000000001</v>
      </c>
      <c r="E354">
        <v>190.2</v>
      </c>
      <c r="F354">
        <v>0.72879400000000005</v>
      </c>
    </row>
    <row r="355" spans="2:6">
      <c r="B355">
        <v>190</v>
      </c>
      <c r="C355">
        <v>8.6634200000000003</v>
      </c>
      <c r="E355">
        <v>190</v>
      </c>
      <c r="F355">
        <v>8.1605200000000003E-2</v>
      </c>
    </row>
    <row r="358" spans="2:6">
      <c r="C358" t="s">
        <v>25</v>
      </c>
      <c r="F358" t="s">
        <v>25</v>
      </c>
    </row>
  </sheetData>
  <mergeCells count="2">
    <mergeCell ref="B3:C3"/>
    <mergeCell ref="E3:F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D. Fig. 3a</vt:lpstr>
      <vt:lpstr>ED. Fig. 3b</vt:lpstr>
      <vt:lpstr>ED.Fig.3c</vt:lpstr>
      <vt:lpstr>ED.Fig.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ya Yamazaki</dc:creator>
  <cp:lastModifiedBy>Hiroya Yamazaki</cp:lastModifiedBy>
  <dcterms:created xsi:type="dcterms:W3CDTF">2022-03-07T05:12:37Z</dcterms:created>
  <dcterms:modified xsi:type="dcterms:W3CDTF">2022-03-07T05:12:49Z</dcterms:modified>
</cp:coreProperties>
</file>